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media/image5.tif" ContentType="image/tif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 Groups" sheetId="1" state="visible" r:id="rId2"/>
    <sheet name="B Kaplan Meier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00" uniqueCount="112">
  <si>
    <t xml:space="preserve">Geneset HRO × CH (171 Genes)</t>
  </si>
  <si>
    <t xml:space="preserve">Geneset HRO (201 Genes)</t>
  </si>
  <si>
    <t xml:space="preserve">Names</t>
  </si>
  <si>
    <t xml:space="preserve">total
gains</t>
  </si>
  <si>
    <t xml:space="preserve">total
losses</t>
  </si>
  <si>
    <t xml:space="preserve">total
CNA</t>
  </si>
  <si>
    <t xml:space="preserve">rel.
gains</t>
  </si>
  <si>
    <t xml:space="preserve">rel.
losses</t>
  </si>
  <si>
    <t xml:space="preserve">rel.
CNA</t>
  </si>
  <si>
    <t xml:space="preserve">Pat.
Group</t>
  </si>
  <si>
    <r>
      <rPr>
        <b val="true"/>
        <sz val="10"/>
        <rFont val="Arial"/>
        <family val="2"/>
        <charset val="1"/>
      </rPr>
      <t xml:space="preserve">Grade
</t>
    </r>
    <r>
      <rPr>
        <b val="true"/>
        <sz val="8"/>
        <rFont val="Arial"/>
        <family val="2"/>
        <charset val="1"/>
      </rPr>
      <t xml:space="preserve">(Fuhrman)</t>
    </r>
  </si>
  <si>
    <r>
      <rPr>
        <b val="true"/>
        <sz val="10"/>
        <rFont val="Arial"/>
        <family val="2"/>
        <charset val="1"/>
      </rPr>
      <t xml:space="preserve">Grade
</t>
    </r>
    <r>
      <rPr>
        <b val="true"/>
        <sz val="8"/>
        <rFont val="Arial"/>
        <family val="2"/>
        <charset val="1"/>
      </rPr>
      <t xml:space="preserve">(Thoenes)</t>
    </r>
  </si>
  <si>
    <t xml:space="preserve">out-
come</t>
  </si>
  <si>
    <t xml:space="preserve">Survival (month)</t>
  </si>
  <si>
    <t xml:space="preserve">+G1
gain</t>
  </si>
  <si>
    <t xml:space="preserve">+G1
loss</t>
  </si>
  <si>
    <t xml:space="preserve">+G3
gain</t>
  </si>
  <si>
    <t xml:space="preserve">+G3
loss</t>
  </si>
  <si>
    <t xml:space="preserve">Total
gains</t>
  </si>
  <si>
    <t xml:space="preserve">Total
loss</t>
  </si>
  <si>
    <t xml:space="preserve">G1_262</t>
  </si>
  <si>
    <t xml:space="preserve">A</t>
  </si>
  <si>
    <t xml:space="preserve">alive</t>
  </si>
  <si>
    <t xml:space="preserve">ANED</t>
  </si>
  <si>
    <t xml:space="preserve">G1_320</t>
  </si>
  <si>
    <t xml:space="preserve">G1_267</t>
  </si>
  <si>
    <t xml:space="preserve">dead</t>
  </si>
  <si>
    <t xml:space="preserve">DBOR</t>
  </si>
  <si>
    <t xml:space="preserve">G1_321</t>
  </si>
  <si>
    <t xml:space="preserve">G1_293</t>
  </si>
  <si>
    <t xml:space="preserve">G1_346</t>
  </si>
  <si>
    <t xml:space="preserve">G2_37</t>
  </si>
  <si>
    <t xml:space="preserve">G1_359</t>
  </si>
  <si>
    <t xml:space="preserve">G1_101</t>
  </si>
  <si>
    <t xml:space="preserve">G1_288</t>
  </si>
  <si>
    <t xml:space="preserve">G1_34</t>
  </si>
  <si>
    <t xml:space="preserve">G2_48</t>
  </si>
  <si>
    <t xml:space="preserve">G1_22</t>
  </si>
  <si>
    <t xml:space="preserve">NA</t>
  </si>
  <si>
    <t xml:space="preserve">G1_94</t>
  </si>
  <si>
    <t xml:space="preserve">G1_326</t>
  </si>
  <si>
    <t xml:space="preserve">G1_301</t>
  </si>
  <si>
    <t xml:space="preserve">G1_286</t>
  </si>
  <si>
    <t xml:space="preserve">G1_111</t>
  </si>
  <si>
    <t xml:space="preserve">G1_290</t>
  </si>
  <si>
    <t xml:space="preserve">G1_294</t>
  </si>
  <si>
    <t xml:space="preserve">G1_140</t>
  </si>
  <si>
    <t xml:space="preserve">AWD</t>
  </si>
  <si>
    <t xml:space="preserve">G1_269</t>
  </si>
  <si>
    <t xml:space="preserve">G1_142</t>
  </si>
  <si>
    <t xml:space="preserve">G1_365</t>
  </si>
  <si>
    <t xml:space="preserve">G3_138</t>
  </si>
  <si>
    <t xml:space="preserve">B</t>
  </si>
  <si>
    <t xml:space="preserve">DOTD</t>
  </si>
  <si>
    <t xml:space="preserve">G3_21</t>
  </si>
  <si>
    <t xml:space="preserve">G3_39</t>
  </si>
  <si>
    <t xml:space="preserve">G3_531</t>
  </si>
  <si>
    <t xml:space="preserve">G3_644</t>
  </si>
  <si>
    <t xml:space="preserve">G3_713</t>
  </si>
  <si>
    <t xml:space="preserve">G3_593</t>
  </si>
  <si>
    <t xml:space="preserve">G3_537</t>
  </si>
  <si>
    <t xml:space="preserve">G3_287</t>
  </si>
  <si>
    <t xml:space="preserve">G3_603</t>
  </si>
  <si>
    <t xml:space="preserve">C</t>
  </si>
  <si>
    <t xml:space="preserve">G3_183</t>
  </si>
  <si>
    <t xml:space="preserve">G3_30</t>
  </si>
  <si>
    <t xml:space="preserve">G3_541</t>
  </si>
  <si>
    <t xml:space="preserve">F</t>
  </si>
  <si>
    <t xml:space="preserve">G3_576</t>
  </si>
  <si>
    <t xml:space="preserve">Z</t>
  </si>
  <si>
    <t xml:space="preserve">G3_526</t>
  </si>
  <si>
    <t xml:space="preserve">G3_457</t>
  </si>
  <si>
    <t xml:space="preserve">G3_241</t>
  </si>
  <si>
    <t xml:space="preserve">G3_563</t>
  </si>
  <si>
    <t xml:space="preserve">G3_65</t>
  </si>
  <si>
    <t xml:space="preserve">G1_196</t>
  </si>
  <si>
    <t xml:space="preserve">G1_327</t>
  </si>
  <si>
    <t xml:space="preserve">G1_357</t>
  </si>
  <si>
    <t xml:space="preserve">G3_362</t>
  </si>
  <si>
    <t xml:space="preserve">G1_185</t>
  </si>
  <si>
    <t xml:space="preserve">UZHRCC034</t>
  </si>
  <si>
    <t xml:space="preserve">UZHRCC069</t>
  </si>
  <si>
    <t xml:space="preserve">UZHRCC033</t>
  </si>
  <si>
    <t xml:space="preserve">UZHRCC071</t>
  </si>
  <si>
    <t xml:space="preserve">UZHRCC041</t>
  </si>
  <si>
    <t xml:space="preserve">UZHRCC070</t>
  </si>
  <si>
    <t xml:space="preserve">UZHRCC079</t>
  </si>
  <si>
    <t xml:space="preserve">UZHRCC035</t>
  </si>
  <si>
    <t xml:space="preserve">UZHRCC064</t>
  </si>
  <si>
    <t xml:space="preserve">UZHRCC040</t>
  </si>
  <si>
    <t xml:space="preserve">UZHRCC072</t>
  </si>
  <si>
    <t xml:space="preserve">UZHRCC045</t>
  </si>
  <si>
    <t xml:space="preserve">UZHRCC075</t>
  </si>
  <si>
    <t xml:space="preserve">D</t>
  </si>
  <si>
    <t xml:space="preserve">UZHRCC028</t>
  </si>
  <si>
    <t xml:space="preserve">UZHRCC047</t>
  </si>
  <si>
    <t xml:space="preserve">UZHRCC066</t>
  </si>
  <si>
    <t xml:space="preserve">UZHRCC019</t>
  </si>
  <si>
    <t xml:space="preserve">UZHRCC046</t>
  </si>
  <si>
    <t xml:space="preserve">UZHRCC054</t>
  </si>
  <si>
    <t xml:space="preserve">UZHRCC006</t>
  </si>
  <si>
    <t xml:space="preserve">UZHRCC020</t>
  </si>
  <si>
    <t xml:space="preserve">E</t>
  </si>
  <si>
    <t xml:space="preserve">UZHRCC031</t>
  </si>
  <si>
    <t xml:space="preserve">UZHRCC009</t>
  </si>
  <si>
    <t xml:space="preserve">UZHRCC036</t>
  </si>
  <si>
    <t xml:space="preserve">UZHRCC017</t>
  </si>
  <si>
    <t xml:space="preserve">UZHRCC061</t>
  </si>
  <si>
    <t xml:space="preserve">UZHRCC063</t>
  </si>
  <si>
    <t xml:space="preserve">UZHRCC042</t>
  </si>
  <si>
    <t xml:space="preserve">UZHRCC030</t>
  </si>
  <si>
    <t xml:space="preserve">UZHRCC0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19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0"/>
      <charset val="1"/>
    </font>
    <font>
      <sz val="18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sz val="10"/>
      <color rgb="FF333333"/>
      <name val="Arial"/>
      <family val="0"/>
      <charset val="1"/>
    </font>
    <font>
      <i val="true"/>
      <sz val="10"/>
      <color rgb="FF808080"/>
      <name val="Arial"/>
      <family val="0"/>
      <charset val="1"/>
    </font>
    <font>
      <sz val="10"/>
      <color rgb="FF006600"/>
      <name val="Arial"/>
      <family val="0"/>
      <charset val="1"/>
    </font>
    <font>
      <sz val="10"/>
      <color rgb="FF996600"/>
      <name val="Arial"/>
      <family val="0"/>
      <charset val="1"/>
    </font>
    <font>
      <sz val="10"/>
      <color rgb="FFCC0000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0"/>
      <color rgb="FFFFFFFF"/>
      <name val="Arial"/>
      <family val="0"/>
      <charset val="1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8"/>
      <name val="Arial"/>
      <family val="2"/>
      <charset val="1"/>
    </font>
    <font>
      <sz val="10"/>
      <color rgb="FF000000"/>
      <name val="Arial"/>
      <family val="2"/>
      <charset val="1"/>
    </font>
  </fonts>
  <fills count="22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4FFC4"/>
      </patternFill>
    </fill>
    <fill>
      <patternFill patternType="solid">
        <fgColor rgb="FFFFCCCC"/>
        <bgColor rgb="FFFFC4FF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99999"/>
      </patternFill>
    </fill>
    <fill>
      <patternFill patternType="solid">
        <fgColor rgb="FFDDDDDD"/>
        <bgColor rgb="FFE6E6E6"/>
      </patternFill>
    </fill>
    <fill>
      <patternFill patternType="solid">
        <fgColor rgb="FFCCCCCC"/>
        <bgColor rgb="FFC6D9F1"/>
      </patternFill>
    </fill>
    <fill>
      <patternFill patternType="solid">
        <fgColor rgb="FFE6E6E6"/>
        <bgColor rgb="FFDDDDDD"/>
      </patternFill>
    </fill>
    <fill>
      <patternFill patternType="solid">
        <fgColor rgb="FFFFFF00"/>
        <bgColor rgb="FFFFFF00"/>
      </patternFill>
    </fill>
    <fill>
      <patternFill patternType="solid">
        <fgColor rgb="FFC6D9F1"/>
        <bgColor rgb="FFDDDDDD"/>
      </patternFill>
    </fill>
    <fill>
      <patternFill patternType="solid">
        <fgColor rgb="FFFF9900"/>
        <bgColor rgb="FFFFCC00"/>
      </patternFill>
    </fill>
    <fill>
      <patternFill patternType="solid">
        <fgColor rgb="FFC4FFC4"/>
        <bgColor rgb="FFCCFFCC"/>
      </patternFill>
    </fill>
    <fill>
      <patternFill patternType="solid">
        <fgColor rgb="FFFFCC00"/>
        <bgColor rgb="FFFFFF00"/>
      </patternFill>
    </fill>
    <fill>
      <patternFill patternType="solid">
        <fgColor rgb="FFD99694"/>
        <bgColor rgb="FF999999"/>
      </patternFill>
    </fill>
    <fill>
      <patternFill patternType="solid">
        <fgColor rgb="FFFFC4FF"/>
        <bgColor rgb="FFFFCCCC"/>
      </patternFill>
    </fill>
    <fill>
      <patternFill patternType="solid">
        <fgColor rgb="FFC4C4FF"/>
        <bgColor rgb="FFC6D9F1"/>
      </patternFill>
    </fill>
    <fill>
      <patternFill patternType="solid">
        <fgColor rgb="FF999999"/>
        <bgColor rgb="FF808080"/>
      </patternFill>
    </fill>
    <fill>
      <patternFill patternType="solid">
        <fgColor rgb="FFC4FFFF"/>
        <bgColor rgb="FFCCFFCC"/>
      </patternFill>
    </fill>
    <fill>
      <patternFill patternType="solid">
        <fgColor rgb="FF99CCFF"/>
        <bgColor rgb="FFC4C4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1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6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6" fillId="1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6" fillId="1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5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11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1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1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1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1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1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1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19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5" fillId="1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1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1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2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21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CCCCC"/>
      <rgbColor rgb="FF808080"/>
      <rgbColor rgb="FFDDDDDD"/>
      <rgbColor rgb="FF993366"/>
      <rgbColor rgb="FFFFFFCC"/>
      <rgbColor rgb="FFC4FFFF"/>
      <rgbColor rgb="FF660066"/>
      <rgbColor rgb="FFD99694"/>
      <rgbColor rgb="FF0066CC"/>
      <rgbColor rgb="FFC4C4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4FFC4"/>
      <rgbColor rgb="FFCCFFCC"/>
      <rgbColor rgb="FFE6E6E6"/>
      <rgbColor rgb="FF99CCFF"/>
      <rgbColor rgb="FFFFC4FF"/>
      <rgbColor rgb="FFC6D9F1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5.ti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0</xdr:row>
      <xdr:rowOff>0</xdr:rowOff>
    </xdr:from>
    <xdr:to>
      <xdr:col>4</xdr:col>
      <xdr:colOff>347400</xdr:colOff>
      <xdr:row>44</xdr:row>
      <xdr:rowOff>4572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0" y="0"/>
          <a:ext cx="3598560" cy="719820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82" activeCellId="0" sqref="A82"/>
    </sheetView>
  </sheetViews>
  <sheetFormatPr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6.15"/>
    <col collapsed="false" customWidth="true" hidden="false" outlineLevel="0" max="3" min="3" style="1" width="7.29"/>
    <col collapsed="false" customWidth="true" hidden="false" outlineLevel="0" max="4" min="4" style="1" width="7.57"/>
    <col collapsed="false" customWidth="true" hidden="false" outlineLevel="0" max="7" min="5" style="2" width="7.57"/>
    <col collapsed="false" customWidth="true" hidden="false" outlineLevel="0" max="8" min="8" style="3" width="6.88"/>
    <col collapsed="false" customWidth="true" hidden="false" outlineLevel="0" max="9" min="9" style="3" width="9.13"/>
    <col collapsed="false" customWidth="true" hidden="true" outlineLevel="0" max="10" min="10" style="1" width="8.4"/>
    <col collapsed="false" customWidth="true" hidden="false" outlineLevel="0" max="11" min="11" style="3" width="6.28"/>
    <col collapsed="false" customWidth="true" hidden="false" outlineLevel="0" max="12" min="12" style="3" width="7.29"/>
    <col collapsed="false" customWidth="true" hidden="false" outlineLevel="0" max="13" min="13" style="3" width="8.86"/>
    <col collapsed="false" customWidth="true" hidden="false" outlineLevel="0" max="25" min="14" style="1" width="6.01"/>
    <col collapsed="false" customWidth="true" hidden="false" outlineLevel="0" max="241" min="26" style="1" width="9"/>
    <col collapsed="false" customWidth="true" hidden="false" outlineLevel="0" max="1025" min="242" style="0" width="9.13"/>
  </cols>
  <sheetData>
    <row r="1" s="4" customFormat="true" ht="15" hidden="false" customHeight="true" outlineLevel="0" collapsed="false">
      <c r="B1" s="5"/>
      <c r="C1" s="5"/>
      <c r="D1" s="5"/>
      <c r="E1" s="6"/>
      <c r="F1" s="6"/>
      <c r="G1" s="6"/>
      <c r="H1" s="7"/>
      <c r="I1" s="8"/>
      <c r="J1" s="8"/>
      <c r="K1" s="7"/>
      <c r="L1" s="7"/>
      <c r="M1" s="7"/>
      <c r="N1" s="9" t="s">
        <v>0</v>
      </c>
      <c r="O1" s="9"/>
      <c r="P1" s="9"/>
      <c r="Q1" s="9"/>
      <c r="R1" s="9"/>
      <c r="S1" s="9"/>
      <c r="T1" s="10" t="s">
        <v>1</v>
      </c>
      <c r="U1" s="10"/>
      <c r="V1" s="10"/>
      <c r="W1" s="10"/>
      <c r="X1" s="10"/>
      <c r="Y1" s="10"/>
    </row>
    <row r="2" s="4" customFormat="true" ht="35.25" hidden="false" customHeight="false" outlineLevel="0" collapsed="false">
      <c r="A2" s="4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6" t="s">
        <v>7</v>
      </c>
      <c r="G2" s="6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8" t="s">
        <v>12</v>
      </c>
      <c r="M2" s="8" t="s">
        <v>13</v>
      </c>
      <c r="N2" s="11" t="s">
        <v>14</v>
      </c>
      <c r="O2" s="5" t="s">
        <v>15</v>
      </c>
      <c r="P2" s="5" t="s">
        <v>16</v>
      </c>
      <c r="Q2" s="5" t="s">
        <v>17</v>
      </c>
      <c r="R2" s="12" t="s">
        <v>18</v>
      </c>
      <c r="S2" s="13" t="s">
        <v>19</v>
      </c>
      <c r="T2" s="11" t="s">
        <v>14</v>
      </c>
      <c r="U2" s="5" t="s">
        <v>15</v>
      </c>
      <c r="V2" s="5" t="s">
        <v>16</v>
      </c>
      <c r="W2" s="5" t="s">
        <v>17</v>
      </c>
      <c r="X2" s="12" t="s">
        <v>18</v>
      </c>
      <c r="Y2" s="13" t="s">
        <v>19</v>
      </c>
    </row>
    <row r="3" customFormat="false" ht="12.75" hidden="false" customHeight="false" outlineLevel="0" collapsed="false">
      <c r="A3" s="1" t="s">
        <v>20</v>
      </c>
      <c r="B3" s="1" t="n">
        <v>300</v>
      </c>
      <c r="C3" s="1" t="n">
        <v>47</v>
      </c>
      <c r="D3" s="1" t="n">
        <f aca="false">C3+B3</f>
        <v>347</v>
      </c>
      <c r="E3" s="2" t="n">
        <f aca="false">B3/15762</f>
        <v>0.0190331176246669</v>
      </c>
      <c r="F3" s="2" t="n">
        <f aca="false">C3/15762</f>
        <v>0.00298185509453115</v>
      </c>
      <c r="G3" s="2" t="n">
        <f aca="false">F3+E3</f>
        <v>0.0220149727191981</v>
      </c>
      <c r="H3" s="14" t="s">
        <v>21</v>
      </c>
      <c r="I3" s="3" t="n">
        <v>1</v>
      </c>
      <c r="K3" s="15" t="s">
        <v>22</v>
      </c>
      <c r="L3" s="16" t="s">
        <v>23</v>
      </c>
      <c r="M3" s="3" t="n">
        <v>96</v>
      </c>
      <c r="N3" s="17" t="n">
        <v>1</v>
      </c>
      <c r="O3" s="18" t="n">
        <v>3</v>
      </c>
      <c r="P3" s="19" t="n">
        <v>0</v>
      </c>
      <c r="Q3" s="19" t="n">
        <v>0</v>
      </c>
      <c r="R3" s="20" t="n">
        <f aca="false">P3+N3</f>
        <v>1</v>
      </c>
      <c r="S3" s="21" t="n">
        <f aca="false">Q3+O3</f>
        <v>3</v>
      </c>
      <c r="T3" s="17" t="n">
        <v>1</v>
      </c>
      <c r="U3" s="18" t="n">
        <v>4</v>
      </c>
      <c r="V3" s="19" t="n">
        <v>0</v>
      </c>
      <c r="W3" s="19" t="n">
        <v>0</v>
      </c>
      <c r="X3" s="20" t="n">
        <f aca="false">V3+T3</f>
        <v>1</v>
      </c>
      <c r="Y3" s="21" t="n">
        <f aca="false">W3+U3</f>
        <v>4</v>
      </c>
    </row>
    <row r="4" customFormat="false" ht="12.75" hidden="false" customHeight="false" outlineLevel="0" collapsed="false">
      <c r="A4" s="1" t="s">
        <v>24</v>
      </c>
      <c r="B4" s="1" t="n">
        <v>694</v>
      </c>
      <c r="C4" s="1" t="n">
        <v>426</v>
      </c>
      <c r="D4" s="1" t="n">
        <f aca="false">C4+B4</f>
        <v>1120</v>
      </c>
      <c r="E4" s="2" t="n">
        <f aca="false">B4/15762</f>
        <v>0.0440299454383961</v>
      </c>
      <c r="F4" s="2" t="n">
        <f aca="false">C4/15762</f>
        <v>0.027027027027027</v>
      </c>
      <c r="G4" s="2" t="n">
        <f aca="false">F4+E4</f>
        <v>0.0710569724654232</v>
      </c>
      <c r="H4" s="14" t="s">
        <v>21</v>
      </c>
      <c r="I4" s="3" t="n">
        <v>1</v>
      </c>
      <c r="K4" s="15" t="s">
        <v>22</v>
      </c>
      <c r="L4" s="16" t="s">
        <v>23</v>
      </c>
      <c r="M4" s="3" t="n">
        <v>43</v>
      </c>
      <c r="N4" s="17" t="n">
        <v>2</v>
      </c>
      <c r="O4" s="18" t="n">
        <v>4</v>
      </c>
      <c r="P4" s="19" t="n">
        <v>0</v>
      </c>
      <c r="Q4" s="19" t="n">
        <v>0</v>
      </c>
      <c r="R4" s="20" t="n">
        <f aca="false">P4+N4</f>
        <v>2</v>
      </c>
      <c r="S4" s="21" t="n">
        <f aca="false">Q4+O4</f>
        <v>4</v>
      </c>
      <c r="T4" s="17" t="n">
        <v>2</v>
      </c>
      <c r="U4" s="18" t="n">
        <v>4</v>
      </c>
      <c r="V4" s="19" t="n">
        <v>0</v>
      </c>
      <c r="W4" s="19" t="n">
        <v>0</v>
      </c>
      <c r="X4" s="20" t="n">
        <f aca="false">V4+T4</f>
        <v>2</v>
      </c>
      <c r="Y4" s="21" t="n">
        <f aca="false">W4+U4</f>
        <v>4</v>
      </c>
    </row>
    <row r="5" customFormat="false" ht="12.75" hidden="false" customHeight="false" outlineLevel="0" collapsed="false">
      <c r="A5" s="1" t="s">
        <v>25</v>
      </c>
      <c r="B5" s="1" t="n">
        <v>362</v>
      </c>
      <c r="C5" s="1" t="n">
        <v>735</v>
      </c>
      <c r="D5" s="1" t="n">
        <f aca="false">C5+B5</f>
        <v>1097</v>
      </c>
      <c r="E5" s="2" t="n">
        <f aca="false">B5/15762</f>
        <v>0.0229666286004314</v>
      </c>
      <c r="F5" s="2" t="n">
        <f aca="false">C5/15762</f>
        <v>0.046631138180434</v>
      </c>
      <c r="G5" s="2" t="n">
        <f aca="false">F5+E5</f>
        <v>0.0695977667808654</v>
      </c>
      <c r="H5" s="14" t="s">
        <v>21</v>
      </c>
      <c r="I5" s="3" t="n">
        <v>1</v>
      </c>
      <c r="K5" s="22" t="s">
        <v>26</v>
      </c>
      <c r="L5" s="23" t="s">
        <v>27</v>
      </c>
      <c r="M5" s="3" t="n">
        <v>14</v>
      </c>
      <c r="N5" s="17" t="n">
        <v>0</v>
      </c>
      <c r="O5" s="18" t="n">
        <v>5</v>
      </c>
      <c r="P5" s="19" t="n">
        <v>0</v>
      </c>
      <c r="Q5" s="19" t="n">
        <v>0</v>
      </c>
      <c r="R5" s="20" t="n">
        <f aca="false">P5+N5</f>
        <v>0</v>
      </c>
      <c r="S5" s="21" t="n">
        <f aca="false">Q5+O5</f>
        <v>5</v>
      </c>
      <c r="T5" s="17" t="n">
        <v>0</v>
      </c>
      <c r="U5" s="18" t="n">
        <v>6</v>
      </c>
      <c r="V5" s="19" t="n">
        <v>0</v>
      </c>
      <c r="W5" s="19" t="n">
        <v>0</v>
      </c>
      <c r="X5" s="20" t="n">
        <f aca="false">V5+T5</f>
        <v>0</v>
      </c>
      <c r="Y5" s="21" t="n">
        <f aca="false">W5+U5</f>
        <v>6</v>
      </c>
    </row>
    <row r="6" customFormat="false" ht="12.75" hidden="false" customHeight="false" outlineLevel="0" collapsed="false">
      <c r="A6" s="1" t="s">
        <v>28</v>
      </c>
      <c r="B6" s="1" t="n">
        <v>346</v>
      </c>
      <c r="C6" s="1" t="n">
        <v>316</v>
      </c>
      <c r="D6" s="1" t="n">
        <f aca="false">C6+B6</f>
        <v>662</v>
      </c>
      <c r="E6" s="2" t="n">
        <f aca="false">B6/15762</f>
        <v>0.0219515289937825</v>
      </c>
      <c r="F6" s="2" t="n">
        <f aca="false">C6/15762</f>
        <v>0.0200482172313158</v>
      </c>
      <c r="G6" s="2" t="n">
        <f aca="false">F6+E6</f>
        <v>0.0419997462250983</v>
      </c>
      <c r="H6" s="14" t="s">
        <v>21</v>
      </c>
      <c r="I6" s="3" t="n">
        <v>1</v>
      </c>
      <c r="K6" s="15" t="s">
        <v>22</v>
      </c>
      <c r="L6" s="16" t="s">
        <v>23</v>
      </c>
      <c r="M6" s="3" t="n">
        <v>44</v>
      </c>
      <c r="N6" s="17" t="n">
        <v>1</v>
      </c>
      <c r="O6" s="18" t="n">
        <v>5</v>
      </c>
      <c r="P6" s="19" t="n">
        <v>0</v>
      </c>
      <c r="Q6" s="19" t="n">
        <v>0</v>
      </c>
      <c r="R6" s="20" t="n">
        <f aca="false">P6+N6</f>
        <v>1</v>
      </c>
      <c r="S6" s="21" t="n">
        <f aca="false">Q6+O6</f>
        <v>5</v>
      </c>
      <c r="T6" s="17" t="n">
        <v>1</v>
      </c>
      <c r="U6" s="18" t="n">
        <v>5</v>
      </c>
      <c r="V6" s="19" t="n">
        <v>0</v>
      </c>
      <c r="W6" s="19" t="n">
        <v>0</v>
      </c>
      <c r="X6" s="20" t="n">
        <f aca="false">V6+T6</f>
        <v>1</v>
      </c>
      <c r="Y6" s="21" t="n">
        <f aca="false">W6+U6</f>
        <v>5</v>
      </c>
    </row>
    <row r="7" customFormat="false" ht="12.75" hidden="false" customHeight="false" outlineLevel="0" collapsed="false">
      <c r="A7" s="1" t="s">
        <v>29</v>
      </c>
      <c r="B7" s="1" t="n">
        <v>3248</v>
      </c>
      <c r="C7" s="1" t="n">
        <v>384</v>
      </c>
      <c r="D7" s="1" t="n">
        <f aca="false">C7+B7</f>
        <v>3632</v>
      </c>
      <c r="E7" s="2" t="n">
        <f aca="false">B7/15762</f>
        <v>0.206065220149727</v>
      </c>
      <c r="F7" s="2" t="n">
        <f aca="false">C7/15762</f>
        <v>0.0243623905595737</v>
      </c>
      <c r="G7" s="2" t="n">
        <f aca="false">F7+E7</f>
        <v>0.230427610709301</v>
      </c>
      <c r="H7" s="14" t="s">
        <v>21</v>
      </c>
      <c r="I7" s="3" t="n">
        <v>1</v>
      </c>
      <c r="K7" s="22" t="s">
        <v>26</v>
      </c>
      <c r="L7" s="23" t="s">
        <v>27</v>
      </c>
      <c r="M7" s="3" t="n">
        <v>1</v>
      </c>
      <c r="N7" s="17" t="n">
        <v>2</v>
      </c>
      <c r="O7" s="18" t="n">
        <v>5</v>
      </c>
      <c r="P7" s="19" t="n">
        <v>6</v>
      </c>
      <c r="Q7" s="19" t="n">
        <v>1</v>
      </c>
      <c r="R7" s="20" t="n">
        <f aca="false">P7+N7</f>
        <v>8</v>
      </c>
      <c r="S7" s="21" t="n">
        <f aca="false">Q7+O7</f>
        <v>6</v>
      </c>
      <c r="T7" s="17" t="n">
        <v>2</v>
      </c>
      <c r="U7" s="18" t="n">
        <v>5</v>
      </c>
      <c r="V7" s="19" t="n">
        <v>6</v>
      </c>
      <c r="W7" s="19" t="n">
        <v>1</v>
      </c>
      <c r="X7" s="20" t="n">
        <f aca="false">V7+T7</f>
        <v>8</v>
      </c>
      <c r="Y7" s="21" t="n">
        <f aca="false">W7+U7</f>
        <v>6</v>
      </c>
    </row>
    <row r="8" customFormat="false" ht="12.75" hidden="false" customHeight="false" outlineLevel="0" collapsed="false">
      <c r="A8" s="1" t="s">
        <v>30</v>
      </c>
      <c r="B8" s="1" t="n">
        <v>265</v>
      </c>
      <c r="C8" s="1" t="n">
        <v>592</v>
      </c>
      <c r="D8" s="1" t="n">
        <f aca="false">C8+B8</f>
        <v>857</v>
      </c>
      <c r="E8" s="2" t="n">
        <f aca="false">B8/15762</f>
        <v>0.0168125872351224</v>
      </c>
      <c r="F8" s="2" t="n">
        <f aca="false">C8/15762</f>
        <v>0.0375586854460094</v>
      </c>
      <c r="G8" s="2" t="n">
        <f aca="false">F8+E8</f>
        <v>0.0543712726811318</v>
      </c>
      <c r="H8" s="14" t="s">
        <v>21</v>
      </c>
      <c r="I8" s="3" t="n">
        <v>1</v>
      </c>
      <c r="K8" s="15" t="s">
        <v>22</v>
      </c>
      <c r="L8" s="16" t="s">
        <v>23</v>
      </c>
      <c r="M8" s="3" t="n">
        <v>34</v>
      </c>
      <c r="N8" s="17" t="n">
        <v>0</v>
      </c>
      <c r="O8" s="18" t="n">
        <v>8</v>
      </c>
      <c r="P8" s="19" t="n">
        <v>0</v>
      </c>
      <c r="Q8" s="19" t="n">
        <v>0</v>
      </c>
      <c r="R8" s="20" t="n">
        <f aca="false">P8+N8</f>
        <v>0</v>
      </c>
      <c r="S8" s="21" t="n">
        <f aca="false">Q8+O8</f>
        <v>8</v>
      </c>
      <c r="T8" s="17" t="n">
        <v>0</v>
      </c>
      <c r="U8" s="18" t="n">
        <v>14</v>
      </c>
      <c r="V8" s="19" t="n">
        <v>0</v>
      </c>
      <c r="W8" s="19" t="n">
        <v>0</v>
      </c>
      <c r="X8" s="20" t="n">
        <f aca="false">V8+T8</f>
        <v>0</v>
      </c>
      <c r="Y8" s="21" t="n">
        <f aca="false">W8+U8</f>
        <v>14</v>
      </c>
    </row>
    <row r="9" customFormat="false" ht="12.75" hidden="false" customHeight="false" outlineLevel="0" collapsed="false">
      <c r="A9" s="1" t="s">
        <v>31</v>
      </c>
      <c r="B9" s="1" t="n">
        <v>324</v>
      </c>
      <c r="C9" s="1" t="n">
        <v>531</v>
      </c>
      <c r="D9" s="1" t="n">
        <f aca="false">C9+B9</f>
        <v>855</v>
      </c>
      <c r="E9" s="2" t="n">
        <f aca="false">B9/15762</f>
        <v>0.0205557670346403</v>
      </c>
      <c r="F9" s="2" t="n">
        <f aca="false">C9/15762</f>
        <v>0.0336886181956604</v>
      </c>
      <c r="G9" s="2" t="n">
        <f aca="false">F9+E9</f>
        <v>0.0542443852303007</v>
      </c>
      <c r="H9" s="14" t="s">
        <v>21</v>
      </c>
      <c r="I9" s="3" t="n">
        <v>2</v>
      </c>
      <c r="K9" s="15" t="s">
        <v>22</v>
      </c>
      <c r="L9" s="16" t="s">
        <v>23</v>
      </c>
      <c r="M9" s="3" t="n">
        <v>50</v>
      </c>
      <c r="N9" s="17" t="n">
        <v>0</v>
      </c>
      <c r="O9" s="18" t="n">
        <v>9</v>
      </c>
      <c r="P9" s="19" t="n">
        <v>2</v>
      </c>
      <c r="Q9" s="19" t="n">
        <v>1</v>
      </c>
      <c r="R9" s="20" t="n">
        <f aca="false">P9+N9</f>
        <v>2</v>
      </c>
      <c r="S9" s="21" t="n">
        <f aca="false">Q9+O9</f>
        <v>10</v>
      </c>
      <c r="T9" s="17" t="n">
        <v>0</v>
      </c>
      <c r="U9" s="18" t="n">
        <v>9</v>
      </c>
      <c r="V9" s="19" t="n">
        <v>6</v>
      </c>
      <c r="W9" s="19" t="n">
        <v>1</v>
      </c>
      <c r="X9" s="20" t="n">
        <f aca="false">V9+T9</f>
        <v>6</v>
      </c>
      <c r="Y9" s="21" t="n">
        <f aca="false">W9+U9</f>
        <v>10</v>
      </c>
    </row>
    <row r="10" customFormat="false" ht="12.75" hidden="false" customHeight="false" outlineLevel="0" collapsed="false">
      <c r="A10" s="1" t="s">
        <v>32</v>
      </c>
      <c r="B10" s="1" t="n">
        <v>415</v>
      </c>
      <c r="C10" s="1" t="n">
        <v>368</v>
      </c>
      <c r="D10" s="1" t="n">
        <f aca="false">C10+B10</f>
        <v>783</v>
      </c>
      <c r="E10" s="2" t="n">
        <f aca="false">B10/15762</f>
        <v>0.0263291460474559</v>
      </c>
      <c r="F10" s="2" t="n">
        <f aca="false">C10/15762</f>
        <v>0.0233472909529248</v>
      </c>
      <c r="G10" s="2" t="n">
        <f aca="false">F10+E10</f>
        <v>0.0496764370003807</v>
      </c>
      <c r="H10" s="14" t="s">
        <v>21</v>
      </c>
      <c r="I10" s="3" t="n">
        <v>1</v>
      </c>
      <c r="K10" s="15" t="s">
        <v>22</v>
      </c>
      <c r="L10" s="16" t="s">
        <v>23</v>
      </c>
      <c r="M10" s="3" t="n">
        <v>33</v>
      </c>
      <c r="N10" s="17" t="n">
        <v>0</v>
      </c>
      <c r="O10" s="18" t="n">
        <v>10</v>
      </c>
      <c r="P10" s="19" t="n">
        <v>0</v>
      </c>
      <c r="Q10" s="19" t="n">
        <v>0</v>
      </c>
      <c r="R10" s="20" t="n">
        <f aca="false">P10+N10</f>
        <v>0</v>
      </c>
      <c r="S10" s="21" t="n">
        <f aca="false">Q10+O10</f>
        <v>10</v>
      </c>
      <c r="T10" s="17" t="n">
        <v>0</v>
      </c>
      <c r="U10" s="18" t="n">
        <v>10</v>
      </c>
      <c r="V10" s="19" t="n">
        <v>0</v>
      </c>
      <c r="W10" s="19" t="n">
        <v>0</v>
      </c>
      <c r="X10" s="20" t="n">
        <f aca="false">V10+T10</f>
        <v>0</v>
      </c>
      <c r="Y10" s="21" t="n">
        <f aca="false">W10+U10</f>
        <v>10</v>
      </c>
    </row>
    <row r="11" customFormat="false" ht="12.75" hidden="false" customHeight="false" outlineLevel="0" collapsed="false">
      <c r="A11" s="1" t="s">
        <v>33</v>
      </c>
      <c r="B11" s="1" t="n">
        <v>175</v>
      </c>
      <c r="C11" s="1" t="n">
        <v>254</v>
      </c>
      <c r="D11" s="1" t="n">
        <f aca="false">C11+B11</f>
        <v>429</v>
      </c>
      <c r="E11" s="2" t="n">
        <f aca="false">B11/15762</f>
        <v>0.0111026519477224</v>
      </c>
      <c r="F11" s="2" t="n">
        <f aca="false">C11/15762</f>
        <v>0.0161147062555513</v>
      </c>
      <c r="G11" s="2" t="n">
        <f aca="false">F11+E11</f>
        <v>0.0272173582032737</v>
      </c>
      <c r="H11" s="14" t="s">
        <v>21</v>
      </c>
      <c r="I11" s="3" t="n">
        <v>1</v>
      </c>
      <c r="K11" s="15" t="s">
        <v>22</v>
      </c>
      <c r="L11" s="16" t="s">
        <v>23</v>
      </c>
      <c r="M11" s="3" t="n">
        <v>86</v>
      </c>
      <c r="N11" s="17" t="n">
        <v>0</v>
      </c>
      <c r="O11" s="18" t="n">
        <v>17</v>
      </c>
      <c r="P11" s="19" t="n">
        <v>0</v>
      </c>
      <c r="Q11" s="19" t="n">
        <v>0</v>
      </c>
      <c r="R11" s="20" t="n">
        <f aca="false">P11+N11</f>
        <v>0</v>
      </c>
      <c r="S11" s="21" t="n">
        <f aca="false">Q11+O11</f>
        <v>17</v>
      </c>
      <c r="T11" s="17" t="n">
        <v>0</v>
      </c>
      <c r="U11" s="18" t="n">
        <v>21</v>
      </c>
      <c r="V11" s="19" t="n">
        <v>0</v>
      </c>
      <c r="W11" s="19" t="n">
        <v>0</v>
      </c>
      <c r="X11" s="20" t="n">
        <f aca="false">V11+T11</f>
        <v>0</v>
      </c>
      <c r="Y11" s="21" t="n">
        <f aca="false">W11+U11</f>
        <v>21</v>
      </c>
    </row>
    <row r="12" customFormat="false" ht="12.75" hidden="false" customHeight="false" outlineLevel="0" collapsed="false">
      <c r="A12" s="1" t="s">
        <v>34</v>
      </c>
      <c r="B12" s="1" t="n">
        <v>972</v>
      </c>
      <c r="C12" s="1" t="n">
        <v>526</v>
      </c>
      <c r="D12" s="1" t="n">
        <f aca="false">C12+B12</f>
        <v>1498</v>
      </c>
      <c r="E12" s="2" t="n">
        <f aca="false">B12/15762</f>
        <v>0.0616673011039208</v>
      </c>
      <c r="F12" s="2" t="n">
        <f aca="false">C12/15762</f>
        <v>0.0333713995685827</v>
      </c>
      <c r="G12" s="2" t="n">
        <f aca="false">F12+E12</f>
        <v>0.0950387006725035</v>
      </c>
      <c r="H12" s="14" t="s">
        <v>21</v>
      </c>
      <c r="I12" s="3" t="n">
        <v>1</v>
      </c>
      <c r="K12" s="15" t="s">
        <v>22</v>
      </c>
      <c r="L12" s="16" t="s">
        <v>23</v>
      </c>
      <c r="M12" s="3" t="n">
        <v>90</v>
      </c>
      <c r="N12" s="17" t="n">
        <v>1</v>
      </c>
      <c r="O12" s="18" t="n">
        <v>18</v>
      </c>
      <c r="P12" s="19" t="n">
        <v>0</v>
      </c>
      <c r="Q12" s="19" t="n">
        <v>0</v>
      </c>
      <c r="R12" s="20" t="n">
        <f aca="false">P12+N12</f>
        <v>1</v>
      </c>
      <c r="S12" s="21" t="n">
        <f aca="false">Q12+O12</f>
        <v>18</v>
      </c>
      <c r="T12" s="17" t="n">
        <v>1</v>
      </c>
      <c r="U12" s="18" t="n">
        <v>18</v>
      </c>
      <c r="V12" s="19" t="n">
        <v>0</v>
      </c>
      <c r="W12" s="19" t="n">
        <v>0</v>
      </c>
      <c r="X12" s="20" t="n">
        <f aca="false">V12+T12</f>
        <v>1</v>
      </c>
      <c r="Y12" s="21" t="n">
        <f aca="false">W12+U12</f>
        <v>18</v>
      </c>
    </row>
    <row r="13" customFormat="false" ht="12.75" hidden="false" customHeight="false" outlineLevel="0" collapsed="false">
      <c r="A13" s="1" t="s">
        <v>35</v>
      </c>
      <c r="B13" s="1" t="n">
        <v>609</v>
      </c>
      <c r="C13" s="1" t="n">
        <v>695</v>
      </c>
      <c r="D13" s="1" t="n">
        <f aca="false">C13+B13</f>
        <v>1304</v>
      </c>
      <c r="E13" s="2" t="n">
        <f aca="false">B13/15762</f>
        <v>0.0386372287780739</v>
      </c>
      <c r="F13" s="2" t="n">
        <f aca="false">C13/15762</f>
        <v>0.0440933891638117</v>
      </c>
      <c r="G13" s="2" t="n">
        <f aca="false">F13+E13</f>
        <v>0.0827306179418856</v>
      </c>
      <c r="H13" s="14" t="s">
        <v>21</v>
      </c>
      <c r="I13" s="3" t="n">
        <v>1</v>
      </c>
      <c r="K13" s="15" t="s">
        <v>22</v>
      </c>
      <c r="L13" s="16" t="s">
        <v>23</v>
      </c>
      <c r="M13" s="3" t="n">
        <v>144</v>
      </c>
      <c r="N13" s="17" t="n">
        <v>0</v>
      </c>
      <c r="O13" s="18" t="n">
        <v>19</v>
      </c>
      <c r="P13" s="19" t="n">
        <v>0</v>
      </c>
      <c r="Q13" s="19" t="n">
        <v>0</v>
      </c>
      <c r="R13" s="20" t="n">
        <f aca="false">P13+N13</f>
        <v>0</v>
      </c>
      <c r="S13" s="21" t="n">
        <f aca="false">Q13+O13</f>
        <v>19</v>
      </c>
      <c r="T13" s="17" t="n">
        <v>0</v>
      </c>
      <c r="U13" s="18" t="n">
        <v>19</v>
      </c>
      <c r="V13" s="19" t="n">
        <v>0</v>
      </c>
      <c r="W13" s="19" t="n">
        <v>0</v>
      </c>
      <c r="X13" s="20" t="n">
        <f aca="false">V13+T13</f>
        <v>0</v>
      </c>
      <c r="Y13" s="21" t="n">
        <f aca="false">W13+U13</f>
        <v>19</v>
      </c>
    </row>
    <row r="14" customFormat="false" ht="12.75" hidden="false" customHeight="false" outlineLevel="0" collapsed="false">
      <c r="A14" s="1" t="s">
        <v>36</v>
      </c>
      <c r="B14" s="1" t="n">
        <v>75</v>
      </c>
      <c r="C14" s="1" t="n">
        <v>730</v>
      </c>
      <c r="D14" s="1" t="n">
        <f aca="false">C14+B14</f>
        <v>805</v>
      </c>
      <c r="E14" s="2" t="n">
        <f aca="false">B14/15762</f>
        <v>0.00475827940616673</v>
      </c>
      <c r="F14" s="2" t="n">
        <f aca="false">C14/15762</f>
        <v>0.0463139195533562</v>
      </c>
      <c r="G14" s="2" t="n">
        <f aca="false">F14+E14</f>
        <v>0.0510721989595229</v>
      </c>
      <c r="H14" s="14" t="s">
        <v>21</v>
      </c>
      <c r="I14" s="3" t="n">
        <v>2</v>
      </c>
      <c r="K14" s="15" t="s">
        <v>22</v>
      </c>
      <c r="L14" s="16" t="s">
        <v>23</v>
      </c>
      <c r="M14" s="3" t="n">
        <v>45</v>
      </c>
      <c r="N14" s="17" t="n">
        <v>0</v>
      </c>
      <c r="O14" s="18" t="n">
        <v>21</v>
      </c>
      <c r="P14" s="19" t="n">
        <v>0</v>
      </c>
      <c r="Q14" s="19" t="n">
        <v>0</v>
      </c>
      <c r="R14" s="20" t="n">
        <f aca="false">P14+N14</f>
        <v>0</v>
      </c>
      <c r="S14" s="21" t="n">
        <f aca="false">Q14+O14</f>
        <v>21</v>
      </c>
      <c r="T14" s="17" t="n">
        <v>0</v>
      </c>
      <c r="U14" s="18" t="n">
        <v>22</v>
      </c>
      <c r="V14" s="19" t="n">
        <v>4</v>
      </c>
      <c r="W14" s="19" t="n">
        <v>0</v>
      </c>
      <c r="X14" s="20" t="n">
        <f aca="false">V14+T14</f>
        <v>4</v>
      </c>
      <c r="Y14" s="21" t="n">
        <f aca="false">W14+U14</f>
        <v>22</v>
      </c>
    </row>
    <row r="15" customFormat="false" ht="12.75" hidden="false" customHeight="false" outlineLevel="0" collapsed="false">
      <c r="A15" s="1" t="s">
        <v>37</v>
      </c>
      <c r="B15" s="1" t="n">
        <v>2533</v>
      </c>
      <c r="C15" s="1" t="n">
        <v>2112</v>
      </c>
      <c r="D15" s="1" t="n">
        <f aca="false">C15+B15</f>
        <v>4645</v>
      </c>
      <c r="E15" s="2" t="n">
        <f aca="false">B15/15762</f>
        <v>0.160702956477604</v>
      </c>
      <c r="F15" s="2" t="n">
        <f aca="false">C15/15762</f>
        <v>0.133993148077655</v>
      </c>
      <c r="G15" s="2" t="n">
        <f aca="false">F15+E15</f>
        <v>0.294696104555259</v>
      </c>
      <c r="H15" s="14" t="s">
        <v>21</v>
      </c>
      <c r="I15" s="3" t="n">
        <v>1</v>
      </c>
      <c r="K15" s="22" t="s">
        <v>26</v>
      </c>
      <c r="L15" s="16" t="s">
        <v>38</v>
      </c>
      <c r="N15" s="17" t="n">
        <v>3</v>
      </c>
      <c r="O15" s="18" t="n">
        <v>23</v>
      </c>
      <c r="P15" s="19" t="n">
        <v>3</v>
      </c>
      <c r="Q15" s="19" t="n">
        <v>2</v>
      </c>
      <c r="R15" s="20" t="n">
        <f aca="false">P15+N15</f>
        <v>6</v>
      </c>
      <c r="S15" s="21" t="n">
        <f aca="false">Q15+O15</f>
        <v>25</v>
      </c>
      <c r="T15" s="17" t="n">
        <v>3</v>
      </c>
      <c r="U15" s="18" t="n">
        <v>26</v>
      </c>
      <c r="V15" s="19" t="n">
        <v>3</v>
      </c>
      <c r="W15" s="19" t="n">
        <v>2</v>
      </c>
      <c r="X15" s="20" t="n">
        <f aca="false">V15+T15</f>
        <v>6</v>
      </c>
      <c r="Y15" s="21" t="n">
        <f aca="false">W15+U15</f>
        <v>28</v>
      </c>
    </row>
    <row r="16" customFormat="false" ht="12.75" hidden="false" customHeight="false" outlineLevel="0" collapsed="false">
      <c r="A16" s="1" t="s">
        <v>39</v>
      </c>
      <c r="B16" s="1" t="n">
        <v>185</v>
      </c>
      <c r="C16" s="1" t="n">
        <v>446</v>
      </c>
      <c r="D16" s="1" t="n">
        <f aca="false">C16+B16</f>
        <v>631</v>
      </c>
      <c r="E16" s="2" t="n">
        <f aca="false">B16/15762</f>
        <v>0.0117370892018779</v>
      </c>
      <c r="F16" s="2" t="n">
        <f aca="false">C16/15762</f>
        <v>0.0282959015353382</v>
      </c>
      <c r="G16" s="2" t="n">
        <f aca="false">F16+E16</f>
        <v>0.0400329907372161</v>
      </c>
      <c r="H16" s="14" t="s">
        <v>21</v>
      </c>
      <c r="I16" s="3" t="n">
        <v>1</v>
      </c>
      <c r="K16" s="15" t="s">
        <v>22</v>
      </c>
      <c r="L16" s="16" t="s">
        <v>23</v>
      </c>
      <c r="M16" s="3" t="n">
        <v>54</v>
      </c>
      <c r="N16" s="17" t="n">
        <v>0</v>
      </c>
      <c r="O16" s="18" t="n">
        <v>24</v>
      </c>
      <c r="P16" s="19" t="n">
        <v>0</v>
      </c>
      <c r="Q16" s="19" t="n">
        <v>0</v>
      </c>
      <c r="R16" s="20" t="n">
        <f aca="false">P16+N16</f>
        <v>0</v>
      </c>
      <c r="S16" s="21" t="n">
        <f aca="false">Q16+O16</f>
        <v>24</v>
      </c>
      <c r="T16" s="17" t="n">
        <v>0</v>
      </c>
      <c r="U16" s="18" t="n">
        <v>24</v>
      </c>
      <c r="V16" s="19" t="n">
        <v>0</v>
      </c>
      <c r="W16" s="19" t="n">
        <v>0</v>
      </c>
      <c r="X16" s="20" t="n">
        <f aca="false">V16+T16</f>
        <v>0</v>
      </c>
      <c r="Y16" s="21" t="n">
        <f aca="false">W16+U16</f>
        <v>24</v>
      </c>
    </row>
    <row r="17" customFormat="false" ht="12.75" hidden="false" customHeight="false" outlineLevel="0" collapsed="false">
      <c r="A17" s="1" t="s">
        <v>40</v>
      </c>
      <c r="B17" s="1" t="n">
        <v>45</v>
      </c>
      <c r="C17" s="1" t="n">
        <v>708</v>
      </c>
      <c r="D17" s="1" t="n">
        <f aca="false">C17+B17</f>
        <v>753</v>
      </c>
      <c r="E17" s="2" t="n">
        <f aca="false">B17/15762</f>
        <v>0.00285496764370004</v>
      </c>
      <c r="F17" s="2" t="n">
        <f aca="false">C17/15762</f>
        <v>0.0449181575942139</v>
      </c>
      <c r="G17" s="2" t="n">
        <f aca="false">F17+E17</f>
        <v>0.047773125237914</v>
      </c>
      <c r="H17" s="14" t="s">
        <v>21</v>
      </c>
      <c r="I17" s="3" t="n">
        <v>1</v>
      </c>
      <c r="K17" s="15" t="s">
        <v>22</v>
      </c>
      <c r="L17" s="16" t="s">
        <v>23</v>
      </c>
      <c r="M17" s="3" t="n">
        <v>48</v>
      </c>
      <c r="N17" s="17" t="n">
        <v>0</v>
      </c>
      <c r="O17" s="18" t="n">
        <v>30</v>
      </c>
      <c r="P17" s="19" t="n">
        <v>0</v>
      </c>
      <c r="Q17" s="19" t="n">
        <v>0</v>
      </c>
      <c r="R17" s="20" t="n">
        <f aca="false">P17+N17</f>
        <v>0</v>
      </c>
      <c r="S17" s="21" t="n">
        <f aca="false">Q17+O17</f>
        <v>30</v>
      </c>
      <c r="T17" s="17" t="n">
        <v>0</v>
      </c>
      <c r="U17" s="18" t="n">
        <v>31</v>
      </c>
      <c r="V17" s="19" t="n">
        <v>0</v>
      </c>
      <c r="W17" s="19" t="n">
        <v>0</v>
      </c>
      <c r="X17" s="20" t="n">
        <f aca="false">V17+T17</f>
        <v>0</v>
      </c>
      <c r="Y17" s="21" t="n">
        <f aca="false">W17+U17</f>
        <v>31</v>
      </c>
    </row>
    <row r="18" customFormat="false" ht="12.75" hidden="false" customHeight="false" outlineLevel="0" collapsed="false">
      <c r="A18" s="1" t="s">
        <v>41</v>
      </c>
      <c r="B18" s="1" t="n">
        <v>59</v>
      </c>
      <c r="C18" s="1" t="n">
        <v>766</v>
      </c>
      <c r="D18" s="1" t="n">
        <f aca="false">C18+B18</f>
        <v>825</v>
      </c>
      <c r="E18" s="2" t="n">
        <f aca="false">B18/15762</f>
        <v>0.00374317979951783</v>
      </c>
      <c r="F18" s="2" t="n">
        <f aca="false">C18/15762</f>
        <v>0.0485978936683162</v>
      </c>
      <c r="G18" s="2" t="n">
        <f aca="false">F18+E18</f>
        <v>0.052341073467834</v>
      </c>
      <c r="H18" s="14" t="s">
        <v>21</v>
      </c>
      <c r="I18" s="3" t="n">
        <v>1</v>
      </c>
      <c r="K18" s="15" t="s">
        <v>22</v>
      </c>
      <c r="L18" s="16" t="s">
        <v>23</v>
      </c>
      <c r="M18" s="3" t="n">
        <v>108</v>
      </c>
      <c r="N18" s="17" t="n">
        <v>0</v>
      </c>
      <c r="O18" s="18" t="n">
        <v>31</v>
      </c>
      <c r="P18" s="19" t="n">
        <v>0</v>
      </c>
      <c r="Q18" s="19" t="n">
        <v>0</v>
      </c>
      <c r="R18" s="20" t="n">
        <f aca="false">P18+N18</f>
        <v>0</v>
      </c>
      <c r="S18" s="21" t="n">
        <f aca="false">Q18+O18</f>
        <v>31</v>
      </c>
      <c r="T18" s="17" t="n">
        <v>0</v>
      </c>
      <c r="U18" s="18" t="n">
        <v>37</v>
      </c>
      <c r="V18" s="19" t="n">
        <v>0</v>
      </c>
      <c r="W18" s="19" t="n">
        <v>0</v>
      </c>
      <c r="X18" s="20" t="n">
        <f aca="false">V18+T18</f>
        <v>0</v>
      </c>
      <c r="Y18" s="21" t="n">
        <f aca="false">W18+U18</f>
        <v>37</v>
      </c>
    </row>
    <row r="19" customFormat="false" ht="12.75" hidden="false" customHeight="false" outlineLevel="0" collapsed="false">
      <c r="A19" s="1" t="s">
        <v>42</v>
      </c>
      <c r="B19" s="1" t="n">
        <v>470</v>
      </c>
      <c r="C19" s="1" t="n">
        <v>2599</v>
      </c>
      <c r="D19" s="1" t="n">
        <f aca="false">C19+B19</f>
        <v>3069</v>
      </c>
      <c r="E19" s="2" t="n">
        <f aca="false">B19/15762</f>
        <v>0.0298185509453115</v>
      </c>
      <c r="F19" s="2" t="n">
        <f aca="false">C19/15762</f>
        <v>0.164890242355031</v>
      </c>
      <c r="G19" s="2" t="n">
        <f aca="false">F19+E19</f>
        <v>0.194708793300343</v>
      </c>
      <c r="H19" s="14" t="s">
        <v>21</v>
      </c>
      <c r="I19" s="3" t="n">
        <v>1</v>
      </c>
      <c r="K19" s="15" t="s">
        <v>22</v>
      </c>
      <c r="L19" s="16" t="s">
        <v>23</v>
      </c>
      <c r="M19" s="3" t="n">
        <v>93</v>
      </c>
      <c r="N19" s="17" t="n">
        <v>1</v>
      </c>
      <c r="O19" s="18" t="n">
        <v>39</v>
      </c>
      <c r="P19" s="19" t="n">
        <v>0</v>
      </c>
      <c r="Q19" s="19" t="n">
        <v>0</v>
      </c>
      <c r="R19" s="20" t="n">
        <f aca="false">P19+N19</f>
        <v>1</v>
      </c>
      <c r="S19" s="21" t="n">
        <f aca="false">Q19+O19</f>
        <v>39</v>
      </c>
      <c r="T19" s="17" t="n">
        <v>1</v>
      </c>
      <c r="U19" s="18" t="n">
        <v>50</v>
      </c>
      <c r="V19" s="19" t="n">
        <v>0</v>
      </c>
      <c r="W19" s="19" t="n">
        <v>0</v>
      </c>
      <c r="X19" s="20" t="n">
        <f aca="false">V19+T19</f>
        <v>1</v>
      </c>
      <c r="Y19" s="21" t="n">
        <f aca="false">W19+U19</f>
        <v>50</v>
      </c>
    </row>
    <row r="20" customFormat="false" ht="12.75" hidden="false" customHeight="false" outlineLevel="0" collapsed="false">
      <c r="A20" s="1" t="s">
        <v>43</v>
      </c>
      <c r="B20" s="1" t="n">
        <v>38</v>
      </c>
      <c r="C20" s="1" t="n">
        <v>865</v>
      </c>
      <c r="D20" s="1" t="n">
        <f aca="false">C20+B20</f>
        <v>903</v>
      </c>
      <c r="E20" s="2" t="n">
        <f aca="false">B20/15762</f>
        <v>0.00241086156579114</v>
      </c>
      <c r="F20" s="2" t="n">
        <f aca="false">C20/15762</f>
        <v>0.0548788224844563</v>
      </c>
      <c r="G20" s="2" t="n">
        <f aca="false">F20+E20</f>
        <v>0.0572896840502474</v>
      </c>
      <c r="H20" s="14" t="s">
        <v>21</v>
      </c>
      <c r="I20" s="3" t="n">
        <v>1</v>
      </c>
      <c r="K20" s="15" t="s">
        <v>22</v>
      </c>
      <c r="L20" s="16" t="s">
        <v>23</v>
      </c>
      <c r="M20" s="3" t="n">
        <v>154</v>
      </c>
      <c r="N20" s="17" t="n">
        <v>0</v>
      </c>
      <c r="O20" s="18" t="n">
        <v>44</v>
      </c>
      <c r="P20" s="19" t="n">
        <v>0</v>
      </c>
      <c r="Q20" s="19" t="n">
        <v>0</v>
      </c>
      <c r="R20" s="20" t="n">
        <f aca="false">P20+N20</f>
        <v>0</v>
      </c>
      <c r="S20" s="21" t="n">
        <f aca="false">Q20+O20</f>
        <v>44</v>
      </c>
      <c r="T20" s="17" t="n">
        <v>0</v>
      </c>
      <c r="U20" s="18" t="n">
        <v>49</v>
      </c>
      <c r="V20" s="19" t="n">
        <v>0</v>
      </c>
      <c r="W20" s="19" t="n">
        <v>0</v>
      </c>
      <c r="X20" s="20" t="n">
        <f aca="false">V20+T20</f>
        <v>0</v>
      </c>
      <c r="Y20" s="21" t="n">
        <f aca="false">W20+U20</f>
        <v>49</v>
      </c>
    </row>
    <row r="21" customFormat="false" ht="12.75" hidden="false" customHeight="false" outlineLevel="0" collapsed="false">
      <c r="A21" s="1" t="s">
        <v>44</v>
      </c>
      <c r="B21" s="1" t="n">
        <v>1007</v>
      </c>
      <c r="C21" s="1" t="n">
        <v>1303</v>
      </c>
      <c r="D21" s="1" t="n">
        <f aca="false">C21+B21</f>
        <v>2310</v>
      </c>
      <c r="E21" s="2" t="n">
        <f aca="false">B21/15762</f>
        <v>0.0638878314934653</v>
      </c>
      <c r="F21" s="2" t="n">
        <f aca="false">C21/15762</f>
        <v>0.08266717421647</v>
      </c>
      <c r="G21" s="2" t="n">
        <f aca="false">F21+E21</f>
        <v>0.146555005709935</v>
      </c>
      <c r="H21" s="14" t="s">
        <v>21</v>
      </c>
      <c r="I21" s="3" t="n">
        <v>1</v>
      </c>
      <c r="K21" s="15" t="s">
        <v>22</v>
      </c>
      <c r="L21" s="16" t="s">
        <v>23</v>
      </c>
      <c r="M21" s="3" t="n">
        <v>89</v>
      </c>
      <c r="N21" s="17" t="n">
        <v>0</v>
      </c>
      <c r="O21" s="18" t="n">
        <v>49</v>
      </c>
      <c r="P21" s="19" t="n">
        <v>2</v>
      </c>
      <c r="Q21" s="19" t="n">
        <v>1</v>
      </c>
      <c r="R21" s="20" t="n">
        <f aca="false">P21+N21</f>
        <v>2</v>
      </c>
      <c r="S21" s="21" t="n">
        <f aca="false">Q21+O21</f>
        <v>50</v>
      </c>
      <c r="T21" s="17" t="n">
        <v>0</v>
      </c>
      <c r="U21" s="18" t="n">
        <v>69</v>
      </c>
      <c r="V21" s="19" t="n">
        <v>2</v>
      </c>
      <c r="W21" s="19" t="n">
        <v>1</v>
      </c>
      <c r="X21" s="20" t="n">
        <f aca="false">V21+T21</f>
        <v>2</v>
      </c>
      <c r="Y21" s="21" t="n">
        <f aca="false">W21+U21</f>
        <v>70</v>
      </c>
    </row>
    <row r="22" customFormat="false" ht="12.75" hidden="false" customHeight="false" outlineLevel="0" collapsed="false">
      <c r="A22" s="1" t="s">
        <v>45</v>
      </c>
      <c r="B22" s="1" t="n">
        <v>302</v>
      </c>
      <c r="C22" s="1" t="n">
        <v>1490</v>
      </c>
      <c r="D22" s="1" t="n">
        <f aca="false">C22+B22</f>
        <v>1792</v>
      </c>
      <c r="E22" s="2" t="n">
        <f aca="false">B22/15762</f>
        <v>0.019160005075498</v>
      </c>
      <c r="F22" s="2" t="n">
        <f aca="false">C22/15762</f>
        <v>0.094531150869179</v>
      </c>
      <c r="G22" s="2" t="n">
        <f aca="false">F22+E22</f>
        <v>0.113691155944677</v>
      </c>
      <c r="H22" s="14" t="s">
        <v>21</v>
      </c>
      <c r="I22" s="3" t="n">
        <v>1</v>
      </c>
      <c r="K22" s="22" t="s">
        <v>26</v>
      </c>
      <c r="L22" s="16" t="s">
        <v>27</v>
      </c>
      <c r="M22" s="3" t="n">
        <v>76</v>
      </c>
      <c r="N22" s="17" t="n">
        <v>1</v>
      </c>
      <c r="O22" s="18" t="n">
        <v>50</v>
      </c>
      <c r="P22" s="19" t="n">
        <v>0</v>
      </c>
      <c r="Q22" s="19" t="n">
        <v>0</v>
      </c>
      <c r="R22" s="20" t="n">
        <f aca="false">P22+N22</f>
        <v>1</v>
      </c>
      <c r="S22" s="21" t="n">
        <f aca="false">Q22+O22</f>
        <v>50</v>
      </c>
      <c r="T22" s="17" t="n">
        <v>1</v>
      </c>
      <c r="U22" s="18" t="n">
        <v>68</v>
      </c>
      <c r="V22" s="19" t="n">
        <v>0</v>
      </c>
      <c r="W22" s="19" t="n">
        <v>0</v>
      </c>
      <c r="X22" s="20" t="n">
        <f aca="false">V22+T22</f>
        <v>1</v>
      </c>
      <c r="Y22" s="21" t="n">
        <f aca="false">W22+U22</f>
        <v>68</v>
      </c>
    </row>
    <row r="23" customFormat="false" ht="12.75" hidden="false" customHeight="false" outlineLevel="0" collapsed="false">
      <c r="A23" s="1" t="s">
        <v>46</v>
      </c>
      <c r="B23" s="1" t="n">
        <v>675</v>
      </c>
      <c r="C23" s="1" t="n">
        <v>1575</v>
      </c>
      <c r="D23" s="1" t="n">
        <f aca="false">C23+B23</f>
        <v>2250</v>
      </c>
      <c r="E23" s="2" t="n">
        <f aca="false">B23/15762</f>
        <v>0.0428245146555006</v>
      </c>
      <c r="F23" s="2" t="n">
        <f aca="false">C23/15762</f>
        <v>0.0999238675295013</v>
      </c>
      <c r="G23" s="2" t="n">
        <f aca="false">F23+E23</f>
        <v>0.142748382185002</v>
      </c>
      <c r="H23" s="14" t="s">
        <v>21</v>
      </c>
      <c r="I23" s="3" t="n">
        <v>1</v>
      </c>
      <c r="K23" s="15" t="s">
        <v>22</v>
      </c>
      <c r="L23" s="24" t="s">
        <v>47</v>
      </c>
      <c r="M23" s="3" t="n">
        <v>100</v>
      </c>
      <c r="N23" s="17" t="n">
        <v>0</v>
      </c>
      <c r="O23" s="18" t="n">
        <v>57</v>
      </c>
      <c r="P23" s="19" t="n">
        <v>0</v>
      </c>
      <c r="Q23" s="19" t="n">
        <v>8</v>
      </c>
      <c r="R23" s="20" t="n">
        <f aca="false">P23+N23</f>
        <v>0</v>
      </c>
      <c r="S23" s="21" t="n">
        <f aca="false">Q23+O23</f>
        <v>65</v>
      </c>
      <c r="T23" s="17" t="n">
        <v>0</v>
      </c>
      <c r="U23" s="18" t="n">
        <v>76</v>
      </c>
      <c r="V23" s="19" t="n">
        <v>0</v>
      </c>
      <c r="W23" s="19" t="n">
        <v>8</v>
      </c>
      <c r="X23" s="20" t="n">
        <f aca="false">V23+T23</f>
        <v>0</v>
      </c>
      <c r="Y23" s="21" t="n">
        <f aca="false">W23+U23</f>
        <v>84</v>
      </c>
    </row>
    <row r="24" customFormat="false" ht="12.75" hidden="false" customHeight="false" outlineLevel="0" collapsed="false">
      <c r="A24" s="1" t="s">
        <v>48</v>
      </c>
      <c r="B24" s="1" t="n">
        <v>289</v>
      </c>
      <c r="C24" s="1" t="n">
        <v>1000</v>
      </c>
      <c r="D24" s="1" t="n">
        <f aca="false">C24+B24</f>
        <v>1289</v>
      </c>
      <c r="E24" s="2" t="n">
        <f aca="false">B24/15762</f>
        <v>0.0183352366450958</v>
      </c>
      <c r="F24" s="2" t="n">
        <f aca="false">C24/15762</f>
        <v>0.0634437254155564</v>
      </c>
      <c r="G24" s="2" t="n">
        <f aca="false">F24+E24</f>
        <v>0.0817789620606522</v>
      </c>
      <c r="H24" s="14" t="s">
        <v>21</v>
      </c>
      <c r="I24" s="3" t="n">
        <v>1</v>
      </c>
      <c r="K24" s="15" t="s">
        <v>22</v>
      </c>
      <c r="L24" s="16" t="s">
        <v>23</v>
      </c>
      <c r="M24" s="3" t="n">
        <v>94</v>
      </c>
      <c r="N24" s="17" t="n">
        <v>0</v>
      </c>
      <c r="O24" s="18" t="n">
        <v>58</v>
      </c>
      <c r="P24" s="19" t="n">
        <v>0</v>
      </c>
      <c r="Q24" s="19" t="n">
        <v>0</v>
      </c>
      <c r="R24" s="20" t="n">
        <f aca="false">P24+N24</f>
        <v>0</v>
      </c>
      <c r="S24" s="21" t="n">
        <f aca="false">Q24+O24</f>
        <v>58</v>
      </c>
      <c r="T24" s="17" t="n">
        <v>0</v>
      </c>
      <c r="U24" s="18" t="n">
        <v>75</v>
      </c>
      <c r="V24" s="19" t="n">
        <v>0</v>
      </c>
      <c r="W24" s="19" t="n">
        <v>0</v>
      </c>
      <c r="X24" s="20" t="n">
        <f aca="false">V24+T24</f>
        <v>0</v>
      </c>
      <c r="Y24" s="21" t="n">
        <f aca="false">W24+U24</f>
        <v>75</v>
      </c>
    </row>
    <row r="25" customFormat="false" ht="12.75" hidden="false" customHeight="false" outlineLevel="0" collapsed="false">
      <c r="A25" s="1" t="s">
        <v>49</v>
      </c>
      <c r="B25" s="1" t="n">
        <v>204</v>
      </c>
      <c r="C25" s="1" t="n">
        <v>971</v>
      </c>
      <c r="D25" s="1" t="n">
        <f aca="false">C25+B25</f>
        <v>1175</v>
      </c>
      <c r="E25" s="2" t="n">
        <f aca="false">B25/15762</f>
        <v>0.0129425199847735</v>
      </c>
      <c r="F25" s="2" t="n">
        <f aca="false">C25/15762</f>
        <v>0.0616038573785053</v>
      </c>
      <c r="G25" s="2" t="n">
        <f aca="false">F25+E25</f>
        <v>0.0745463773632788</v>
      </c>
      <c r="H25" s="14" t="s">
        <v>21</v>
      </c>
      <c r="I25" s="3" t="n">
        <v>1</v>
      </c>
      <c r="K25" s="22" t="s">
        <v>26</v>
      </c>
      <c r="L25" s="23" t="s">
        <v>27</v>
      </c>
      <c r="M25" s="3" t="n">
        <v>27</v>
      </c>
      <c r="N25" s="17" t="n">
        <v>0</v>
      </c>
      <c r="O25" s="18" t="n">
        <v>64</v>
      </c>
      <c r="P25" s="19" t="n">
        <v>0</v>
      </c>
      <c r="Q25" s="19" t="n">
        <v>0</v>
      </c>
      <c r="R25" s="20" t="n">
        <f aca="false">P25+N25</f>
        <v>0</v>
      </c>
      <c r="S25" s="21" t="n">
        <f aca="false">Q25+O25</f>
        <v>64</v>
      </c>
      <c r="T25" s="17" t="n">
        <v>0</v>
      </c>
      <c r="U25" s="18" t="n">
        <v>74</v>
      </c>
      <c r="V25" s="19" t="n">
        <v>0</v>
      </c>
      <c r="W25" s="19" t="n">
        <v>0</v>
      </c>
      <c r="X25" s="20" t="n">
        <f aca="false">V25+T25</f>
        <v>0</v>
      </c>
      <c r="Y25" s="21" t="n">
        <f aca="false">W25+U25</f>
        <v>74</v>
      </c>
    </row>
    <row r="26" customFormat="false" ht="12.75" hidden="false" customHeight="false" outlineLevel="0" collapsed="false">
      <c r="A26" s="1" t="s">
        <v>50</v>
      </c>
      <c r="B26" s="1" t="n">
        <v>667</v>
      </c>
      <c r="C26" s="1" t="n">
        <v>1507</v>
      </c>
      <c r="D26" s="1" t="n">
        <f aca="false">C26+B26</f>
        <v>2174</v>
      </c>
      <c r="E26" s="2" t="n">
        <f aca="false">B26/15762</f>
        <v>0.0423169648521761</v>
      </c>
      <c r="F26" s="2" t="n">
        <f aca="false">C26/15762</f>
        <v>0.0956096942012435</v>
      </c>
      <c r="G26" s="2" t="n">
        <f aca="false">F26+E26</f>
        <v>0.13792665905342</v>
      </c>
      <c r="H26" s="14" t="s">
        <v>21</v>
      </c>
      <c r="I26" s="3" t="n">
        <v>1</v>
      </c>
      <c r="K26" s="15" t="s">
        <v>22</v>
      </c>
      <c r="L26" s="16" t="s">
        <v>23</v>
      </c>
      <c r="M26" s="3" t="n">
        <v>65</v>
      </c>
      <c r="N26" s="17" t="n">
        <v>1</v>
      </c>
      <c r="O26" s="18" t="n">
        <v>70</v>
      </c>
      <c r="P26" s="19" t="n">
        <v>0</v>
      </c>
      <c r="Q26" s="19" t="n">
        <v>4</v>
      </c>
      <c r="R26" s="20" t="n">
        <f aca="false">P26+N26</f>
        <v>1</v>
      </c>
      <c r="S26" s="21" t="n">
        <f aca="false">Q26+O26</f>
        <v>74</v>
      </c>
      <c r="T26" s="17" t="n">
        <v>1</v>
      </c>
      <c r="U26" s="18" t="n">
        <v>90</v>
      </c>
      <c r="V26" s="19" t="n">
        <v>0</v>
      </c>
      <c r="W26" s="19" t="n">
        <v>4</v>
      </c>
      <c r="X26" s="20" t="n">
        <f aca="false">V26+T26</f>
        <v>1</v>
      </c>
      <c r="Y26" s="21" t="n">
        <f aca="false">W26+U26</f>
        <v>94</v>
      </c>
    </row>
    <row r="27" customFormat="false" ht="12.75" hidden="false" customHeight="false" outlineLevel="0" collapsed="false">
      <c r="A27" s="1" t="s">
        <v>51</v>
      </c>
      <c r="B27" s="25" t="n">
        <v>48</v>
      </c>
      <c r="C27" s="25" t="n">
        <v>42</v>
      </c>
      <c r="D27" s="1" t="n">
        <f aca="false">C27+B27</f>
        <v>90</v>
      </c>
      <c r="E27" s="2" t="n">
        <f aca="false">B27/15762</f>
        <v>0.00304529881994671</v>
      </c>
      <c r="F27" s="2" t="n">
        <f aca="false">C27/15762</f>
        <v>0.00266463646745337</v>
      </c>
      <c r="G27" s="2" t="n">
        <f aca="false">F27+E27</f>
        <v>0.00570993528740008</v>
      </c>
      <c r="H27" s="26" t="s">
        <v>52</v>
      </c>
      <c r="I27" s="3" t="n">
        <v>3</v>
      </c>
      <c r="K27" s="22" t="s">
        <v>26</v>
      </c>
      <c r="L27" s="27" t="s">
        <v>53</v>
      </c>
      <c r="M27" s="3" t="n">
        <v>16</v>
      </c>
      <c r="N27" s="17" t="n">
        <v>0</v>
      </c>
      <c r="O27" s="19" t="n">
        <v>0</v>
      </c>
      <c r="P27" s="19" t="n">
        <v>1</v>
      </c>
      <c r="Q27" s="28" t="n">
        <v>8</v>
      </c>
      <c r="R27" s="20" t="n">
        <f aca="false">P27+N27</f>
        <v>1</v>
      </c>
      <c r="S27" s="21" t="n">
        <f aca="false">Q27+O27</f>
        <v>8</v>
      </c>
      <c r="T27" s="17" t="n">
        <v>0</v>
      </c>
      <c r="U27" s="19" t="n">
        <v>0</v>
      </c>
      <c r="V27" s="19" t="n">
        <v>1</v>
      </c>
      <c r="W27" s="28" t="n">
        <v>8</v>
      </c>
      <c r="X27" s="20" t="n">
        <f aca="false">V27+T27</f>
        <v>1</v>
      </c>
      <c r="Y27" s="21" t="n">
        <f aca="false">W27+U27</f>
        <v>8</v>
      </c>
    </row>
    <row r="28" customFormat="false" ht="12.75" hidden="false" customHeight="false" outlineLevel="0" collapsed="false">
      <c r="A28" s="1" t="s">
        <v>54</v>
      </c>
      <c r="B28" s="25" t="n">
        <v>323</v>
      </c>
      <c r="C28" s="25" t="n">
        <v>242</v>
      </c>
      <c r="D28" s="1" t="n">
        <f aca="false">C28+B28</f>
        <v>565</v>
      </c>
      <c r="E28" s="2" t="n">
        <f aca="false">B28/15762</f>
        <v>0.0204923233092247</v>
      </c>
      <c r="F28" s="2" t="n">
        <f aca="false">C28/15762</f>
        <v>0.0153533815505647</v>
      </c>
      <c r="G28" s="2" t="n">
        <f aca="false">F28+E28</f>
        <v>0.0358457048597894</v>
      </c>
      <c r="H28" s="26" t="s">
        <v>52</v>
      </c>
      <c r="I28" s="3" t="n">
        <v>3</v>
      </c>
      <c r="K28" s="22" t="s">
        <v>26</v>
      </c>
      <c r="L28" s="27" t="s">
        <v>53</v>
      </c>
      <c r="M28" s="3" t="n">
        <v>48</v>
      </c>
      <c r="N28" s="17" t="n">
        <v>0</v>
      </c>
      <c r="O28" s="19" t="n">
        <v>0</v>
      </c>
      <c r="P28" s="19" t="n">
        <v>1</v>
      </c>
      <c r="Q28" s="28" t="n">
        <v>8</v>
      </c>
      <c r="R28" s="20" t="n">
        <f aca="false">P28+N28</f>
        <v>1</v>
      </c>
      <c r="S28" s="21" t="n">
        <f aca="false">Q28+O28</f>
        <v>8</v>
      </c>
      <c r="T28" s="17" t="n">
        <v>0</v>
      </c>
      <c r="U28" s="19" t="n">
        <v>0</v>
      </c>
      <c r="V28" s="19" t="n">
        <v>1</v>
      </c>
      <c r="W28" s="28" t="n">
        <v>8</v>
      </c>
      <c r="X28" s="20" t="n">
        <f aca="false">V28+T28</f>
        <v>1</v>
      </c>
      <c r="Y28" s="21" t="n">
        <f aca="false">W28+U28</f>
        <v>8</v>
      </c>
    </row>
    <row r="29" customFormat="false" ht="12.75" hidden="false" customHeight="false" outlineLevel="0" collapsed="false">
      <c r="A29" s="1" t="s">
        <v>55</v>
      </c>
      <c r="B29" s="1" t="n">
        <v>588</v>
      </c>
      <c r="C29" s="1" t="n">
        <v>364</v>
      </c>
      <c r="D29" s="1" t="n">
        <f aca="false">C29+B29</f>
        <v>952</v>
      </c>
      <c r="E29" s="2" t="n">
        <f aca="false">B29/15762</f>
        <v>0.0373049105443472</v>
      </c>
      <c r="F29" s="2" t="n">
        <f aca="false">C29/15762</f>
        <v>0.0230935160512625</v>
      </c>
      <c r="G29" s="2" t="n">
        <f aca="false">F29+E29</f>
        <v>0.0603984265956097</v>
      </c>
      <c r="H29" s="26" t="s">
        <v>52</v>
      </c>
      <c r="I29" s="3" t="n">
        <v>3</v>
      </c>
      <c r="K29" s="22" t="s">
        <v>26</v>
      </c>
      <c r="L29" s="27" t="s">
        <v>53</v>
      </c>
      <c r="N29" s="17" t="n">
        <v>0</v>
      </c>
      <c r="O29" s="19" t="n">
        <v>0</v>
      </c>
      <c r="P29" s="19" t="n">
        <v>1</v>
      </c>
      <c r="Q29" s="28" t="n">
        <v>11</v>
      </c>
      <c r="R29" s="20" t="n">
        <f aca="false">P29+N29</f>
        <v>1</v>
      </c>
      <c r="S29" s="21" t="n">
        <f aca="false">Q29+O29</f>
        <v>11</v>
      </c>
      <c r="T29" s="17" t="n">
        <v>0</v>
      </c>
      <c r="U29" s="19" t="n">
        <v>0</v>
      </c>
      <c r="V29" s="19" t="n">
        <v>1</v>
      </c>
      <c r="W29" s="28" t="n">
        <v>12</v>
      </c>
      <c r="X29" s="20" t="n">
        <f aca="false">V29+T29</f>
        <v>1</v>
      </c>
      <c r="Y29" s="21" t="n">
        <f aca="false">W29+U29</f>
        <v>12</v>
      </c>
    </row>
    <row r="30" customFormat="false" ht="12.75" hidden="false" customHeight="false" outlineLevel="0" collapsed="false">
      <c r="A30" s="1" t="s">
        <v>56</v>
      </c>
      <c r="B30" s="1" t="n">
        <v>1184</v>
      </c>
      <c r="C30" s="1" t="n">
        <v>418</v>
      </c>
      <c r="D30" s="1" t="n">
        <f aca="false">C30+B30</f>
        <v>1602</v>
      </c>
      <c r="E30" s="2" t="n">
        <f aca="false">B30/15762</f>
        <v>0.0751173708920188</v>
      </c>
      <c r="F30" s="2" t="n">
        <f aca="false">C30/15762</f>
        <v>0.0265194772237026</v>
      </c>
      <c r="G30" s="2" t="n">
        <f aca="false">F30+E30</f>
        <v>0.101636848115721</v>
      </c>
      <c r="H30" s="26" t="s">
        <v>52</v>
      </c>
      <c r="I30" s="3" t="n">
        <v>3</v>
      </c>
      <c r="K30" s="15" t="s">
        <v>22</v>
      </c>
      <c r="L30" s="16" t="s">
        <v>23</v>
      </c>
      <c r="M30" s="3" t="n">
        <v>47</v>
      </c>
      <c r="N30" s="17" t="n">
        <v>1</v>
      </c>
      <c r="O30" s="19" t="n">
        <v>0</v>
      </c>
      <c r="P30" s="19" t="n">
        <v>9</v>
      </c>
      <c r="Q30" s="28" t="n">
        <v>17</v>
      </c>
      <c r="R30" s="20" t="n">
        <f aca="false">P30+N30</f>
        <v>10</v>
      </c>
      <c r="S30" s="21" t="n">
        <f aca="false">Q30+O30</f>
        <v>17</v>
      </c>
      <c r="T30" s="17" t="n">
        <v>1</v>
      </c>
      <c r="U30" s="19" t="n">
        <v>0</v>
      </c>
      <c r="V30" s="19" t="n">
        <v>11</v>
      </c>
      <c r="W30" s="28" t="n">
        <v>18</v>
      </c>
      <c r="X30" s="20" t="n">
        <f aca="false">V30+T30</f>
        <v>12</v>
      </c>
      <c r="Y30" s="21" t="n">
        <f aca="false">W30+U30</f>
        <v>18</v>
      </c>
    </row>
    <row r="31" customFormat="false" ht="12.75" hidden="false" customHeight="false" outlineLevel="0" collapsed="false">
      <c r="A31" s="1" t="s">
        <v>57</v>
      </c>
      <c r="B31" s="1" t="n">
        <v>419</v>
      </c>
      <c r="C31" s="1" t="n">
        <v>713</v>
      </c>
      <c r="D31" s="1" t="n">
        <f aca="false">C31+B31</f>
        <v>1132</v>
      </c>
      <c r="E31" s="2" t="n">
        <f aca="false">B31/15762</f>
        <v>0.0265829209491181</v>
      </c>
      <c r="F31" s="2" t="n">
        <f aca="false">C31/15762</f>
        <v>0.0452353762212917</v>
      </c>
      <c r="G31" s="2" t="n">
        <f aca="false">F31+E31</f>
        <v>0.0718182971704098</v>
      </c>
      <c r="H31" s="26" t="s">
        <v>52</v>
      </c>
      <c r="I31" s="3" t="n">
        <v>3</v>
      </c>
      <c r="K31" s="15" t="s">
        <v>22</v>
      </c>
      <c r="L31" s="24" t="s">
        <v>47</v>
      </c>
      <c r="M31" s="3" t="n">
        <v>20</v>
      </c>
      <c r="N31" s="17" t="n">
        <v>0</v>
      </c>
      <c r="O31" s="19" t="n">
        <v>0</v>
      </c>
      <c r="P31" s="19" t="n">
        <v>0</v>
      </c>
      <c r="Q31" s="28" t="n">
        <v>21</v>
      </c>
      <c r="R31" s="20" t="n">
        <f aca="false">P31+N31</f>
        <v>0</v>
      </c>
      <c r="S31" s="21" t="n">
        <f aca="false">Q31+O31</f>
        <v>21</v>
      </c>
      <c r="T31" s="17" t="n">
        <v>0</v>
      </c>
      <c r="U31" s="19" t="n">
        <v>0</v>
      </c>
      <c r="V31" s="19" t="n">
        <v>0</v>
      </c>
      <c r="W31" s="28" t="n">
        <v>22</v>
      </c>
      <c r="X31" s="20" t="n">
        <f aca="false">V31+T31</f>
        <v>0</v>
      </c>
      <c r="Y31" s="21" t="n">
        <f aca="false">W31+U31</f>
        <v>22</v>
      </c>
    </row>
    <row r="32" customFormat="false" ht="12.75" hidden="false" customHeight="false" outlineLevel="0" collapsed="false">
      <c r="A32" s="1" t="s">
        <v>58</v>
      </c>
      <c r="B32" s="1" t="n">
        <v>125</v>
      </c>
      <c r="C32" s="1" t="n">
        <v>609</v>
      </c>
      <c r="D32" s="1" t="n">
        <f aca="false">C32+B32</f>
        <v>734</v>
      </c>
      <c r="E32" s="2" t="n">
        <f aca="false">B32/15762</f>
        <v>0.00793046567694455</v>
      </c>
      <c r="F32" s="2" t="n">
        <f aca="false">C32/15762</f>
        <v>0.0386372287780739</v>
      </c>
      <c r="G32" s="2" t="n">
        <f aca="false">F32+E32</f>
        <v>0.0465676944550184</v>
      </c>
      <c r="H32" s="26" t="s">
        <v>52</v>
      </c>
      <c r="I32" s="3" t="n">
        <v>3</v>
      </c>
      <c r="K32" s="15" t="s">
        <v>22</v>
      </c>
      <c r="L32" s="16" t="s">
        <v>23</v>
      </c>
      <c r="M32" s="3" t="n">
        <v>9</v>
      </c>
      <c r="N32" s="17" t="n">
        <v>0</v>
      </c>
      <c r="O32" s="19" t="n">
        <v>0</v>
      </c>
      <c r="P32" s="19" t="n">
        <v>2</v>
      </c>
      <c r="Q32" s="28" t="n">
        <v>28</v>
      </c>
      <c r="R32" s="20" t="n">
        <f aca="false">P32+N32</f>
        <v>2</v>
      </c>
      <c r="S32" s="21" t="n">
        <f aca="false">Q32+O32</f>
        <v>28</v>
      </c>
      <c r="T32" s="17" t="n">
        <v>0</v>
      </c>
      <c r="U32" s="19" t="n">
        <v>0</v>
      </c>
      <c r="V32" s="19" t="n">
        <v>6</v>
      </c>
      <c r="W32" s="28" t="n">
        <v>29</v>
      </c>
      <c r="X32" s="20" t="n">
        <f aca="false">V32+T32</f>
        <v>6</v>
      </c>
      <c r="Y32" s="21" t="n">
        <f aca="false">W32+U32</f>
        <v>29</v>
      </c>
    </row>
    <row r="33" customFormat="false" ht="12.75" hidden="false" customHeight="false" outlineLevel="0" collapsed="false">
      <c r="A33" s="1" t="s">
        <v>59</v>
      </c>
      <c r="B33" s="1" t="n">
        <v>1164</v>
      </c>
      <c r="C33" s="1" t="n">
        <v>827</v>
      </c>
      <c r="D33" s="1" t="n">
        <f aca="false">C33+B33</f>
        <v>1991</v>
      </c>
      <c r="E33" s="2" t="n">
        <f aca="false">B33/15762</f>
        <v>0.0738484963837077</v>
      </c>
      <c r="F33" s="2" t="n">
        <f aca="false">C33/15762</f>
        <v>0.0524679609186651</v>
      </c>
      <c r="G33" s="2" t="n">
        <f aca="false">F33+E33</f>
        <v>0.126316457302373</v>
      </c>
      <c r="H33" s="26" t="s">
        <v>52</v>
      </c>
      <c r="I33" s="3" t="n">
        <v>3</v>
      </c>
      <c r="K33" s="22" t="s">
        <v>26</v>
      </c>
      <c r="L33" s="27" t="s">
        <v>53</v>
      </c>
      <c r="M33" s="3" t="n">
        <v>10</v>
      </c>
      <c r="N33" s="17" t="n">
        <v>0</v>
      </c>
      <c r="O33" s="19" t="n">
        <v>0</v>
      </c>
      <c r="P33" s="19" t="n">
        <v>3</v>
      </c>
      <c r="Q33" s="28" t="n">
        <v>31</v>
      </c>
      <c r="R33" s="20" t="n">
        <f aca="false">P33+N33</f>
        <v>3</v>
      </c>
      <c r="S33" s="21" t="n">
        <f aca="false">Q33+O33</f>
        <v>31</v>
      </c>
      <c r="T33" s="17" t="n">
        <v>0</v>
      </c>
      <c r="U33" s="19" t="n">
        <v>0</v>
      </c>
      <c r="V33" s="19" t="n">
        <v>7</v>
      </c>
      <c r="W33" s="28" t="n">
        <v>32</v>
      </c>
      <c r="X33" s="20" t="n">
        <f aca="false">V33+T33</f>
        <v>7</v>
      </c>
      <c r="Y33" s="21" t="n">
        <f aca="false">W33+U33</f>
        <v>32</v>
      </c>
    </row>
    <row r="34" customFormat="false" ht="12.75" hidden="false" customHeight="false" outlineLevel="0" collapsed="false">
      <c r="A34" s="1" t="s">
        <v>60</v>
      </c>
      <c r="B34" s="1" t="n">
        <v>255</v>
      </c>
      <c r="C34" s="1" t="n">
        <v>1122</v>
      </c>
      <c r="D34" s="1" t="n">
        <f aca="false">C34+B34</f>
        <v>1377</v>
      </c>
      <c r="E34" s="2" t="n">
        <f aca="false">B34/15762</f>
        <v>0.0161781499809669</v>
      </c>
      <c r="F34" s="2" t="n">
        <f aca="false">C34/15762</f>
        <v>0.0711838599162543</v>
      </c>
      <c r="G34" s="2" t="n">
        <f aca="false">F34+E34</f>
        <v>0.0873620098972212</v>
      </c>
      <c r="H34" s="26" t="s">
        <v>52</v>
      </c>
      <c r="I34" s="3" t="n">
        <v>3</v>
      </c>
      <c r="K34" s="22" t="s">
        <v>26</v>
      </c>
      <c r="L34" s="27" t="s">
        <v>53</v>
      </c>
      <c r="M34" s="3" t="n">
        <v>34</v>
      </c>
      <c r="N34" s="17" t="n">
        <v>0</v>
      </c>
      <c r="O34" s="19" t="n">
        <v>0</v>
      </c>
      <c r="P34" s="19" t="n">
        <v>0</v>
      </c>
      <c r="Q34" s="28" t="n">
        <v>34</v>
      </c>
      <c r="R34" s="20" t="n">
        <f aca="false">P34+N34</f>
        <v>0</v>
      </c>
      <c r="S34" s="21" t="n">
        <f aca="false">Q34+O34</f>
        <v>34</v>
      </c>
      <c r="T34" s="17" t="n">
        <v>0</v>
      </c>
      <c r="U34" s="19" t="n">
        <v>0</v>
      </c>
      <c r="V34" s="19" t="n">
        <v>4</v>
      </c>
      <c r="W34" s="28" t="n">
        <v>35</v>
      </c>
      <c r="X34" s="20" t="n">
        <f aca="false">V34+T34</f>
        <v>4</v>
      </c>
      <c r="Y34" s="21" t="n">
        <f aca="false">W34+U34</f>
        <v>35</v>
      </c>
    </row>
    <row r="35" customFormat="false" ht="12.75" hidden="false" customHeight="false" outlineLevel="0" collapsed="false">
      <c r="A35" s="1" t="s">
        <v>61</v>
      </c>
      <c r="B35" s="1" t="n">
        <v>1977</v>
      </c>
      <c r="C35" s="1" t="n">
        <v>709</v>
      </c>
      <c r="D35" s="1" t="n">
        <f aca="false">C35+B35</f>
        <v>2686</v>
      </c>
      <c r="E35" s="2" t="n">
        <f aca="false">B35/15762</f>
        <v>0.125428245146555</v>
      </c>
      <c r="F35" s="2" t="n">
        <f aca="false">C35/15762</f>
        <v>0.0449816013196295</v>
      </c>
      <c r="G35" s="2" t="n">
        <f aca="false">F35+E35</f>
        <v>0.170409846466185</v>
      </c>
      <c r="H35" s="26" t="s">
        <v>52</v>
      </c>
      <c r="I35" s="3" t="n">
        <v>3</v>
      </c>
      <c r="K35" s="15" t="s">
        <v>22</v>
      </c>
      <c r="L35" s="16" t="s">
        <v>23</v>
      </c>
      <c r="M35" s="3" t="n">
        <v>61</v>
      </c>
      <c r="N35" s="17" t="n">
        <v>0</v>
      </c>
      <c r="O35" s="19" t="n">
        <v>0</v>
      </c>
      <c r="P35" s="19" t="n">
        <v>5</v>
      </c>
      <c r="Q35" s="28" t="n">
        <v>43</v>
      </c>
      <c r="R35" s="20" t="n">
        <f aca="false">P35+N35</f>
        <v>5</v>
      </c>
      <c r="S35" s="21" t="n">
        <f aca="false">Q35+O35</f>
        <v>43</v>
      </c>
      <c r="T35" s="17" t="n">
        <v>0</v>
      </c>
      <c r="U35" s="19" t="n">
        <v>0</v>
      </c>
      <c r="V35" s="19" t="n">
        <v>9</v>
      </c>
      <c r="W35" s="28" t="n">
        <v>45</v>
      </c>
      <c r="X35" s="20" t="n">
        <f aca="false">V35+T35</f>
        <v>9</v>
      </c>
      <c r="Y35" s="21" t="n">
        <f aca="false">W35+U35</f>
        <v>45</v>
      </c>
    </row>
    <row r="36" customFormat="false" ht="12.75" hidden="false" customHeight="false" outlineLevel="0" collapsed="false">
      <c r="A36" s="1" t="s">
        <v>62</v>
      </c>
      <c r="B36" s="1" t="n">
        <v>723</v>
      </c>
      <c r="C36" s="1" t="n">
        <v>49</v>
      </c>
      <c r="D36" s="1" t="n">
        <f aca="false">C36+B36</f>
        <v>772</v>
      </c>
      <c r="E36" s="2" t="n">
        <f aca="false">B36/15762</f>
        <v>0.0458698134754473</v>
      </c>
      <c r="F36" s="2" t="n">
        <f aca="false">C36/15762</f>
        <v>0.00310874254536226</v>
      </c>
      <c r="G36" s="2" t="n">
        <f aca="false">F36+E36</f>
        <v>0.0489785560208096</v>
      </c>
      <c r="H36" s="29" t="s">
        <v>63</v>
      </c>
      <c r="I36" s="3" t="n">
        <v>3</v>
      </c>
      <c r="K36" s="22" t="s">
        <v>26</v>
      </c>
      <c r="L36" s="27" t="s">
        <v>53</v>
      </c>
      <c r="M36" s="3" t="n">
        <v>21</v>
      </c>
      <c r="N36" s="17" t="n">
        <v>0</v>
      </c>
      <c r="O36" s="19" t="n">
        <v>0</v>
      </c>
      <c r="P36" s="30" t="n">
        <v>25</v>
      </c>
      <c r="Q36" s="19" t="n">
        <v>1</v>
      </c>
      <c r="R36" s="20" t="n">
        <f aca="false">P36+N36</f>
        <v>25</v>
      </c>
      <c r="S36" s="21" t="n">
        <f aca="false">Q36+O36</f>
        <v>1</v>
      </c>
      <c r="T36" s="17" t="n">
        <v>0</v>
      </c>
      <c r="U36" s="19" t="n">
        <v>0</v>
      </c>
      <c r="V36" s="30" t="n">
        <v>25</v>
      </c>
      <c r="W36" s="19" t="n">
        <v>1</v>
      </c>
      <c r="X36" s="20" t="n">
        <f aca="false">V36+T36</f>
        <v>25</v>
      </c>
      <c r="Y36" s="21" t="n">
        <f aca="false">W36+U36</f>
        <v>1</v>
      </c>
    </row>
    <row r="37" customFormat="false" ht="12.75" hidden="false" customHeight="false" outlineLevel="0" collapsed="false">
      <c r="A37" s="1" t="s">
        <v>64</v>
      </c>
      <c r="B37" s="1" t="n">
        <v>3056</v>
      </c>
      <c r="C37" s="1" t="n">
        <v>369</v>
      </c>
      <c r="D37" s="1" t="n">
        <f aca="false">C37+B37</f>
        <v>3425</v>
      </c>
      <c r="E37" s="2" t="n">
        <f aca="false">B37/15762</f>
        <v>0.19388402486994</v>
      </c>
      <c r="F37" s="2" t="n">
        <f aca="false">C37/15762</f>
        <v>0.0234107346783403</v>
      </c>
      <c r="G37" s="2" t="n">
        <f aca="false">F37+E37</f>
        <v>0.217294759548281</v>
      </c>
      <c r="H37" s="29" t="s">
        <v>63</v>
      </c>
      <c r="I37" s="3" t="n">
        <v>3</v>
      </c>
      <c r="K37" s="15" t="s">
        <v>22</v>
      </c>
      <c r="L37" s="16" t="s">
        <v>23</v>
      </c>
      <c r="M37" s="3" t="n">
        <v>89</v>
      </c>
      <c r="N37" s="17" t="n">
        <v>0</v>
      </c>
      <c r="O37" s="19" t="n">
        <v>0</v>
      </c>
      <c r="P37" s="30" t="n">
        <v>29</v>
      </c>
      <c r="Q37" s="19" t="n">
        <v>1</v>
      </c>
      <c r="R37" s="20" t="n">
        <f aca="false">P37+N37</f>
        <v>29</v>
      </c>
      <c r="S37" s="21" t="n">
        <f aca="false">Q37+O37</f>
        <v>1</v>
      </c>
      <c r="T37" s="17" t="n">
        <v>0</v>
      </c>
      <c r="U37" s="19" t="n">
        <v>0</v>
      </c>
      <c r="V37" s="30" t="n">
        <v>30</v>
      </c>
      <c r="W37" s="19" t="n">
        <v>1</v>
      </c>
      <c r="X37" s="20" t="n">
        <f aca="false">V37+T37</f>
        <v>30</v>
      </c>
      <c r="Y37" s="21" t="n">
        <f aca="false">W37+U37</f>
        <v>1</v>
      </c>
    </row>
    <row r="38" customFormat="false" ht="12.75" hidden="false" customHeight="false" outlineLevel="0" collapsed="false">
      <c r="A38" s="1" t="s">
        <v>65</v>
      </c>
      <c r="B38" s="1" t="n">
        <v>1954</v>
      </c>
      <c r="C38" s="1" t="n">
        <v>645</v>
      </c>
      <c r="D38" s="1" t="n">
        <f aca="false">C38+B38</f>
        <v>2599</v>
      </c>
      <c r="E38" s="2" t="n">
        <f aca="false">B38/15762</f>
        <v>0.123969039461997</v>
      </c>
      <c r="F38" s="2" t="n">
        <f aca="false">C38/15762</f>
        <v>0.0409212028930339</v>
      </c>
      <c r="G38" s="2" t="n">
        <f aca="false">F38+E38</f>
        <v>0.164890242355031</v>
      </c>
      <c r="H38" s="29" t="s">
        <v>63</v>
      </c>
      <c r="I38" s="3" t="n">
        <v>3</v>
      </c>
      <c r="K38" s="15" t="s">
        <v>22</v>
      </c>
      <c r="L38" s="24" t="s">
        <v>47</v>
      </c>
      <c r="M38" s="3" t="n">
        <v>47</v>
      </c>
      <c r="N38" s="17" t="n">
        <v>0</v>
      </c>
      <c r="O38" s="19" t="n">
        <v>0</v>
      </c>
      <c r="P38" s="30" t="n">
        <v>27</v>
      </c>
      <c r="Q38" s="19" t="n">
        <v>6</v>
      </c>
      <c r="R38" s="20" t="n">
        <f aca="false">P38+N38</f>
        <v>27</v>
      </c>
      <c r="S38" s="21" t="n">
        <f aca="false">Q38+O38</f>
        <v>6</v>
      </c>
      <c r="T38" s="17" t="n">
        <v>0</v>
      </c>
      <c r="U38" s="19" t="n">
        <v>0</v>
      </c>
      <c r="V38" s="30" t="n">
        <v>28</v>
      </c>
      <c r="W38" s="19" t="n">
        <v>6</v>
      </c>
      <c r="X38" s="20" t="n">
        <f aca="false">V38+T38</f>
        <v>28</v>
      </c>
      <c r="Y38" s="21" t="n">
        <f aca="false">W38+U38</f>
        <v>6</v>
      </c>
    </row>
    <row r="39" customFormat="false" ht="12.75" hidden="false" customHeight="false" outlineLevel="0" collapsed="false">
      <c r="A39" s="1" t="s">
        <v>66</v>
      </c>
      <c r="B39" s="1" t="n">
        <v>1614</v>
      </c>
      <c r="C39" s="1" t="n">
        <v>2918</v>
      </c>
      <c r="D39" s="1" t="n">
        <f aca="false">C39+B39</f>
        <v>4532</v>
      </c>
      <c r="E39" s="2" t="n">
        <f aca="false">B39/15762</f>
        <v>0.102398172820708</v>
      </c>
      <c r="F39" s="2" t="n">
        <f aca="false">C39/15762</f>
        <v>0.185128790762594</v>
      </c>
      <c r="G39" s="2" t="n">
        <f aca="false">F39+E39</f>
        <v>0.287526963583302</v>
      </c>
      <c r="H39" s="31" t="s">
        <v>67</v>
      </c>
      <c r="I39" s="3" t="n">
        <v>3</v>
      </c>
      <c r="K39" s="22" t="s">
        <v>26</v>
      </c>
      <c r="L39" s="27" t="s">
        <v>53</v>
      </c>
      <c r="M39" s="3" t="n">
        <v>9</v>
      </c>
      <c r="N39" s="17" t="n">
        <v>0</v>
      </c>
      <c r="O39" s="32" t="n">
        <v>23</v>
      </c>
      <c r="P39" s="32" t="n">
        <v>34</v>
      </c>
      <c r="Q39" s="32" t="n">
        <v>11</v>
      </c>
      <c r="R39" s="20" t="n">
        <f aca="false">P39+N39</f>
        <v>34</v>
      </c>
      <c r="S39" s="21" t="n">
        <f aca="false">Q39+O39</f>
        <v>34</v>
      </c>
      <c r="T39" s="17" t="n">
        <v>0</v>
      </c>
      <c r="U39" s="32" t="n">
        <v>23</v>
      </c>
      <c r="V39" s="32" t="n">
        <v>35</v>
      </c>
      <c r="W39" s="32" t="n">
        <v>11</v>
      </c>
      <c r="X39" s="20" t="n">
        <f aca="false">V39+T39</f>
        <v>35</v>
      </c>
      <c r="Y39" s="21" t="n">
        <f aca="false">W39+U39</f>
        <v>34</v>
      </c>
    </row>
    <row r="40" customFormat="false" ht="12.75" hidden="false" customHeight="false" outlineLevel="0" collapsed="false">
      <c r="A40" s="1" t="s">
        <v>68</v>
      </c>
      <c r="B40" s="1" t="n">
        <v>1067</v>
      </c>
      <c r="C40" s="1" t="n">
        <v>168</v>
      </c>
      <c r="D40" s="1" t="n">
        <f aca="false">C40+B40</f>
        <v>1235</v>
      </c>
      <c r="E40" s="2" t="n">
        <f aca="false">B40/15762</f>
        <v>0.0676944550183987</v>
      </c>
      <c r="F40" s="2" t="n">
        <f aca="false">C40/15762</f>
        <v>0.0106585458698135</v>
      </c>
      <c r="G40" s="2" t="n">
        <f aca="false">F40+E40</f>
        <v>0.0783530008882122</v>
      </c>
      <c r="H40" s="33" t="s">
        <v>69</v>
      </c>
      <c r="I40" s="3" t="n">
        <v>3</v>
      </c>
      <c r="K40" s="15" t="s">
        <v>22</v>
      </c>
      <c r="L40" s="16" t="s">
        <v>23</v>
      </c>
      <c r="M40" s="3" t="n">
        <v>35</v>
      </c>
      <c r="N40" s="17" t="n">
        <v>0</v>
      </c>
      <c r="O40" s="19" t="n">
        <v>0</v>
      </c>
      <c r="P40" s="19" t="n">
        <v>6</v>
      </c>
      <c r="Q40" s="19" t="n">
        <v>6</v>
      </c>
      <c r="R40" s="20" t="n">
        <f aca="false">P40+N40</f>
        <v>6</v>
      </c>
      <c r="S40" s="21" t="n">
        <f aca="false">Q40+O40</f>
        <v>6</v>
      </c>
      <c r="T40" s="17" t="n">
        <v>0</v>
      </c>
      <c r="U40" s="19" t="n">
        <v>0</v>
      </c>
      <c r="V40" s="19" t="n">
        <v>7</v>
      </c>
      <c r="W40" s="19" t="n">
        <v>6</v>
      </c>
      <c r="X40" s="20" t="n">
        <f aca="false">V40+T40</f>
        <v>7</v>
      </c>
      <c r="Y40" s="21" t="n">
        <f aca="false">W40+U40</f>
        <v>6</v>
      </c>
    </row>
    <row r="41" customFormat="false" ht="12.75" hidden="false" customHeight="false" outlineLevel="0" collapsed="false">
      <c r="A41" s="1" t="s">
        <v>70</v>
      </c>
      <c r="B41" s="1" t="n">
        <v>1073</v>
      </c>
      <c r="C41" s="1" t="n">
        <v>45</v>
      </c>
      <c r="D41" s="1" t="n">
        <f aca="false">C41+B41</f>
        <v>1118</v>
      </c>
      <c r="E41" s="2" t="n">
        <f aca="false">B41/15762</f>
        <v>0.068075117370892</v>
      </c>
      <c r="F41" s="2" t="n">
        <f aca="false">C41/15762</f>
        <v>0.00285496764370004</v>
      </c>
      <c r="G41" s="2" t="n">
        <f aca="false">F41+E41</f>
        <v>0.0709300850145921</v>
      </c>
      <c r="H41" s="33" t="s">
        <v>69</v>
      </c>
      <c r="I41" s="3" t="n">
        <v>3</v>
      </c>
      <c r="K41" s="15"/>
      <c r="N41" s="17" t="n">
        <v>0</v>
      </c>
      <c r="O41" s="19" t="n">
        <v>0</v>
      </c>
      <c r="P41" s="19" t="n">
        <v>5</v>
      </c>
      <c r="Q41" s="19" t="n">
        <v>1</v>
      </c>
      <c r="R41" s="20" t="n">
        <f aca="false">P41+N41</f>
        <v>5</v>
      </c>
      <c r="S41" s="21" t="n">
        <f aca="false">Q41+O41</f>
        <v>1</v>
      </c>
      <c r="T41" s="17" t="n">
        <v>0</v>
      </c>
      <c r="U41" s="19" t="n">
        <v>0</v>
      </c>
      <c r="V41" s="19" t="n">
        <v>6</v>
      </c>
      <c r="W41" s="19" t="n">
        <v>1</v>
      </c>
      <c r="X41" s="20" t="n">
        <f aca="false">V41+T41</f>
        <v>6</v>
      </c>
      <c r="Y41" s="21" t="n">
        <f aca="false">W41+U41</f>
        <v>1</v>
      </c>
    </row>
    <row r="42" customFormat="false" ht="12.75" hidden="false" customHeight="false" outlineLevel="0" collapsed="false">
      <c r="A42" s="1" t="s">
        <v>71</v>
      </c>
      <c r="B42" s="25" t="n">
        <v>323</v>
      </c>
      <c r="C42" s="25" t="n">
        <v>22</v>
      </c>
      <c r="D42" s="1" t="n">
        <f aca="false">C42+B42</f>
        <v>345</v>
      </c>
      <c r="E42" s="2" t="n">
        <f aca="false">B42/15762</f>
        <v>0.0204923233092247</v>
      </c>
      <c r="F42" s="2" t="n">
        <f aca="false">C42/15762</f>
        <v>0.00139576195914224</v>
      </c>
      <c r="G42" s="2" t="n">
        <f aca="false">F42+E42</f>
        <v>0.021888085268367</v>
      </c>
      <c r="H42" s="33" t="s">
        <v>69</v>
      </c>
      <c r="I42" s="3" t="n">
        <v>3</v>
      </c>
      <c r="K42" s="22" t="s">
        <v>26</v>
      </c>
      <c r="L42" s="27" t="s">
        <v>53</v>
      </c>
      <c r="M42" s="3" t="n">
        <v>3</v>
      </c>
      <c r="N42" s="17" t="n">
        <v>0</v>
      </c>
      <c r="O42" s="19" t="n">
        <v>0</v>
      </c>
      <c r="P42" s="19" t="n">
        <v>4</v>
      </c>
      <c r="Q42" s="19" t="n">
        <v>0</v>
      </c>
      <c r="R42" s="20" t="n">
        <f aca="false">P42+N42</f>
        <v>4</v>
      </c>
      <c r="S42" s="21" t="n">
        <f aca="false">Q42+O42</f>
        <v>0</v>
      </c>
      <c r="T42" s="17" t="n">
        <v>0</v>
      </c>
      <c r="U42" s="19" t="n">
        <v>0</v>
      </c>
      <c r="V42" s="19" t="n">
        <v>5</v>
      </c>
      <c r="W42" s="19" t="n">
        <v>0</v>
      </c>
      <c r="X42" s="20" t="n">
        <f aca="false">V42+T42</f>
        <v>5</v>
      </c>
      <c r="Y42" s="21" t="n">
        <f aca="false">W42+U42</f>
        <v>0</v>
      </c>
    </row>
    <row r="43" customFormat="false" ht="12.75" hidden="false" customHeight="false" outlineLevel="0" collapsed="false">
      <c r="A43" s="1" t="s">
        <v>72</v>
      </c>
      <c r="B43" s="1" t="n">
        <v>116</v>
      </c>
      <c r="C43" s="1" t="n">
        <v>107</v>
      </c>
      <c r="D43" s="1" t="n">
        <f aca="false">C43+B43</f>
        <v>223</v>
      </c>
      <c r="E43" s="2" t="n">
        <f aca="false">B43/15762</f>
        <v>0.00735947214820454</v>
      </c>
      <c r="F43" s="2" t="n">
        <f aca="false">C43/15762</f>
        <v>0.00678847861946453</v>
      </c>
      <c r="G43" s="2" t="n">
        <f aca="false">F43+E43</f>
        <v>0.0141479507676691</v>
      </c>
      <c r="H43" s="33" t="s">
        <v>69</v>
      </c>
      <c r="I43" s="3" t="n">
        <v>3</v>
      </c>
      <c r="K43" s="15" t="s">
        <v>22</v>
      </c>
      <c r="L43" s="16" t="s">
        <v>23</v>
      </c>
      <c r="M43" s="3" t="n">
        <v>30</v>
      </c>
      <c r="N43" s="17" t="n">
        <v>0</v>
      </c>
      <c r="O43" s="19" t="n">
        <v>0</v>
      </c>
      <c r="P43" s="19" t="n">
        <v>1</v>
      </c>
      <c r="Q43" s="19" t="n">
        <v>0</v>
      </c>
      <c r="R43" s="20" t="n">
        <f aca="false">P43+N43</f>
        <v>1</v>
      </c>
      <c r="S43" s="21" t="n">
        <f aca="false">Q43+O43</f>
        <v>0</v>
      </c>
      <c r="T43" s="17" t="n">
        <v>0</v>
      </c>
      <c r="U43" s="19" t="n">
        <v>5</v>
      </c>
      <c r="V43" s="19" t="n">
        <v>5</v>
      </c>
      <c r="W43" s="19" t="n">
        <v>0</v>
      </c>
      <c r="X43" s="20" t="n">
        <f aca="false">V43+T43</f>
        <v>5</v>
      </c>
      <c r="Y43" s="21" t="n">
        <f aca="false">W43+U43</f>
        <v>5</v>
      </c>
    </row>
    <row r="44" customFormat="false" ht="12.75" hidden="false" customHeight="false" outlineLevel="0" collapsed="false">
      <c r="A44" s="1" t="s">
        <v>73</v>
      </c>
      <c r="B44" s="1" t="n">
        <v>49</v>
      </c>
      <c r="C44" s="1" t="n">
        <v>126</v>
      </c>
      <c r="D44" s="1" t="n">
        <f aca="false">C44+B44</f>
        <v>175</v>
      </c>
      <c r="E44" s="2" t="n">
        <f aca="false">B44/15762</f>
        <v>0.00310874254536226</v>
      </c>
      <c r="F44" s="2" t="n">
        <f aca="false">C44/15762</f>
        <v>0.00799390940236011</v>
      </c>
      <c r="G44" s="2" t="n">
        <f aca="false">F44+E44</f>
        <v>0.0111026519477224</v>
      </c>
      <c r="H44" s="33" t="s">
        <v>69</v>
      </c>
      <c r="I44" s="3" t="n">
        <v>3</v>
      </c>
      <c r="K44" s="22" t="s">
        <v>26</v>
      </c>
      <c r="L44" s="23" t="s">
        <v>27</v>
      </c>
      <c r="M44" s="3" t="n">
        <v>1</v>
      </c>
      <c r="N44" s="17" t="n">
        <v>0</v>
      </c>
      <c r="O44" s="19" t="n">
        <v>0</v>
      </c>
      <c r="P44" s="19" t="n">
        <v>0</v>
      </c>
      <c r="Q44" s="19" t="n">
        <v>3</v>
      </c>
      <c r="R44" s="20" t="n">
        <f aca="false">P44+N44</f>
        <v>0</v>
      </c>
      <c r="S44" s="21" t="n">
        <f aca="false">Q44+O44</f>
        <v>3</v>
      </c>
      <c r="T44" s="17" t="n">
        <v>0</v>
      </c>
      <c r="U44" s="19" t="n">
        <v>0</v>
      </c>
      <c r="V44" s="19" t="n">
        <v>0</v>
      </c>
      <c r="W44" s="19" t="n">
        <v>3</v>
      </c>
      <c r="X44" s="20" t="n">
        <f aca="false">V44+T44</f>
        <v>0</v>
      </c>
      <c r="Y44" s="21" t="n">
        <f aca="false">W44+U44</f>
        <v>3</v>
      </c>
    </row>
    <row r="45" customFormat="false" ht="12.75" hidden="false" customHeight="false" outlineLevel="0" collapsed="false">
      <c r="A45" s="1" t="s">
        <v>74</v>
      </c>
      <c r="B45" s="1" t="n">
        <v>426</v>
      </c>
      <c r="C45" s="1" t="n">
        <v>107</v>
      </c>
      <c r="D45" s="1" t="n">
        <f aca="false">C45+B45</f>
        <v>533</v>
      </c>
      <c r="E45" s="2" t="n">
        <f aca="false">B45/15762</f>
        <v>0.027027027027027</v>
      </c>
      <c r="F45" s="2" t="n">
        <f aca="false">C45/15762</f>
        <v>0.00678847861946453</v>
      </c>
      <c r="G45" s="2" t="n">
        <f aca="false">F45+E45</f>
        <v>0.0338155056464916</v>
      </c>
      <c r="H45" s="33" t="s">
        <v>69</v>
      </c>
      <c r="I45" s="3" t="n">
        <v>3</v>
      </c>
      <c r="K45" s="15" t="s">
        <v>22</v>
      </c>
      <c r="L45" s="16" t="s">
        <v>23</v>
      </c>
      <c r="M45" s="3" t="n">
        <v>109</v>
      </c>
      <c r="N45" s="17" t="n">
        <v>0</v>
      </c>
      <c r="O45" s="19" t="n">
        <v>0</v>
      </c>
      <c r="P45" s="19" t="n">
        <v>0</v>
      </c>
      <c r="Q45" s="19" t="n">
        <v>1</v>
      </c>
      <c r="R45" s="20" t="n">
        <f aca="false">P45+N45</f>
        <v>0</v>
      </c>
      <c r="S45" s="21" t="n">
        <f aca="false">Q45+O45</f>
        <v>1</v>
      </c>
      <c r="T45" s="17" t="n">
        <v>0</v>
      </c>
      <c r="U45" s="19" t="n">
        <v>0</v>
      </c>
      <c r="V45" s="19" t="n">
        <v>0</v>
      </c>
      <c r="W45" s="19" t="n">
        <v>1</v>
      </c>
      <c r="X45" s="20" t="n">
        <f aca="false">V45+T45</f>
        <v>0</v>
      </c>
      <c r="Y45" s="21" t="n">
        <f aca="false">W45+U45</f>
        <v>1</v>
      </c>
    </row>
    <row r="46" customFormat="false" ht="12.75" hidden="false" customHeight="false" outlineLevel="0" collapsed="false">
      <c r="A46" s="1" t="s">
        <v>75</v>
      </c>
      <c r="B46" s="1" t="n">
        <v>564</v>
      </c>
      <c r="C46" s="1" t="n">
        <v>31</v>
      </c>
      <c r="D46" s="1" t="n">
        <f aca="false">C46+B46</f>
        <v>595</v>
      </c>
      <c r="E46" s="2" t="n">
        <f aca="false">B46/15762</f>
        <v>0.0357822611343738</v>
      </c>
      <c r="F46" s="2" t="n">
        <f aca="false">C46/15762</f>
        <v>0.00196675548788225</v>
      </c>
      <c r="G46" s="2" t="n">
        <f aca="false">F46+E46</f>
        <v>0.0377490166222561</v>
      </c>
      <c r="H46" s="33" t="s">
        <v>69</v>
      </c>
      <c r="I46" s="3" t="n">
        <v>1</v>
      </c>
      <c r="K46" s="15" t="s">
        <v>22</v>
      </c>
      <c r="L46" s="16" t="s">
        <v>23</v>
      </c>
      <c r="M46" s="3" t="n">
        <v>84</v>
      </c>
      <c r="N46" s="17" t="n">
        <v>0</v>
      </c>
      <c r="O46" s="19" t="n">
        <v>0</v>
      </c>
      <c r="P46" s="19" t="n">
        <v>0</v>
      </c>
      <c r="Q46" s="19" t="n">
        <v>0</v>
      </c>
      <c r="R46" s="20" t="n">
        <f aca="false">P46+N46</f>
        <v>0</v>
      </c>
      <c r="S46" s="21" t="n">
        <f aca="false">Q46+O46</f>
        <v>0</v>
      </c>
      <c r="T46" s="17" t="n">
        <v>0</v>
      </c>
      <c r="U46" s="19" t="n">
        <v>0</v>
      </c>
      <c r="V46" s="19" t="n">
        <v>0</v>
      </c>
      <c r="W46" s="19" t="n">
        <v>0</v>
      </c>
      <c r="X46" s="20" t="n">
        <f aca="false">V46+T46</f>
        <v>0</v>
      </c>
      <c r="Y46" s="21" t="n">
        <f aca="false">W46+U46</f>
        <v>0</v>
      </c>
    </row>
    <row r="47" customFormat="false" ht="12.75" hidden="false" customHeight="false" outlineLevel="0" collapsed="false">
      <c r="A47" s="1" t="s">
        <v>76</v>
      </c>
      <c r="B47" s="1" t="n">
        <v>260</v>
      </c>
      <c r="C47" s="1" t="n">
        <v>48</v>
      </c>
      <c r="D47" s="1" t="n">
        <f aca="false">C47+B47</f>
        <v>308</v>
      </c>
      <c r="E47" s="2" t="n">
        <f aca="false">B47/15762</f>
        <v>0.0164953686080447</v>
      </c>
      <c r="F47" s="2" t="n">
        <f aca="false">C47/15762</f>
        <v>0.00304529881994671</v>
      </c>
      <c r="G47" s="2" t="n">
        <f aca="false">F47+E47</f>
        <v>0.0195406674279914</v>
      </c>
      <c r="H47" s="33" t="s">
        <v>69</v>
      </c>
      <c r="I47" s="3" t="n">
        <v>1</v>
      </c>
      <c r="K47" s="15" t="s">
        <v>22</v>
      </c>
      <c r="L47" s="16" t="s">
        <v>23</v>
      </c>
      <c r="M47" s="3" t="n">
        <v>48</v>
      </c>
      <c r="N47" s="17" t="n">
        <v>0</v>
      </c>
      <c r="O47" s="19" t="n">
        <v>0</v>
      </c>
      <c r="P47" s="19" t="n">
        <v>0</v>
      </c>
      <c r="Q47" s="19" t="n">
        <v>0</v>
      </c>
      <c r="R47" s="20" t="n">
        <f aca="false">P47+N47</f>
        <v>0</v>
      </c>
      <c r="S47" s="21" t="n">
        <f aca="false">Q47+O47</f>
        <v>0</v>
      </c>
      <c r="T47" s="17" t="n">
        <v>0</v>
      </c>
      <c r="U47" s="19" t="n">
        <v>0</v>
      </c>
      <c r="V47" s="19" t="n">
        <v>0</v>
      </c>
      <c r="W47" s="19" t="n">
        <v>0</v>
      </c>
      <c r="X47" s="20" t="n">
        <f aca="false">V47+T47</f>
        <v>0</v>
      </c>
      <c r="Y47" s="21" t="n">
        <f aca="false">W47+U47</f>
        <v>0</v>
      </c>
    </row>
    <row r="48" customFormat="false" ht="12.75" hidden="false" customHeight="false" outlineLevel="0" collapsed="false">
      <c r="A48" s="1" t="s">
        <v>77</v>
      </c>
      <c r="B48" s="1" t="n">
        <v>373</v>
      </c>
      <c r="C48" s="1" t="n">
        <v>47</v>
      </c>
      <c r="D48" s="1" t="n">
        <f aca="false">C48+B48</f>
        <v>420</v>
      </c>
      <c r="E48" s="2" t="n">
        <f aca="false">B48/15762</f>
        <v>0.0236645095800025</v>
      </c>
      <c r="F48" s="2" t="n">
        <f aca="false">C48/15762</f>
        <v>0.00298185509453115</v>
      </c>
      <c r="G48" s="2" t="n">
        <f aca="false">F48+E48</f>
        <v>0.0266463646745337</v>
      </c>
      <c r="H48" s="33" t="s">
        <v>69</v>
      </c>
      <c r="I48" s="3" t="n">
        <v>1</v>
      </c>
      <c r="K48" s="15" t="s">
        <v>22</v>
      </c>
      <c r="L48" s="16" t="s">
        <v>23</v>
      </c>
      <c r="M48" s="3" t="n">
        <v>33</v>
      </c>
      <c r="N48" s="17" t="n">
        <v>0</v>
      </c>
      <c r="O48" s="19" t="n">
        <v>0</v>
      </c>
      <c r="P48" s="19" t="n">
        <v>0</v>
      </c>
      <c r="Q48" s="19" t="n">
        <v>0</v>
      </c>
      <c r="R48" s="20" t="n">
        <f aca="false">P48+N48</f>
        <v>0</v>
      </c>
      <c r="S48" s="21" t="n">
        <f aca="false">Q48+O48</f>
        <v>0</v>
      </c>
      <c r="T48" s="17" t="n">
        <v>0</v>
      </c>
      <c r="U48" s="19" t="n">
        <v>0</v>
      </c>
      <c r="V48" s="19" t="n">
        <v>0</v>
      </c>
      <c r="W48" s="19" t="n">
        <v>0</v>
      </c>
      <c r="X48" s="20" t="n">
        <f aca="false">V48+T48</f>
        <v>0</v>
      </c>
      <c r="Y48" s="21" t="n">
        <f aca="false">W48+U48</f>
        <v>0</v>
      </c>
    </row>
    <row r="49" customFormat="false" ht="12.75" hidden="false" customHeight="false" outlineLevel="0" collapsed="false">
      <c r="A49" s="1" t="s">
        <v>78</v>
      </c>
      <c r="B49" s="1" t="n">
        <v>105</v>
      </c>
      <c r="C49" s="1" t="n">
        <v>15</v>
      </c>
      <c r="D49" s="1" t="n">
        <f aca="false">C49+B49</f>
        <v>120</v>
      </c>
      <c r="E49" s="2" t="n">
        <f aca="false">B49/15762</f>
        <v>0.00666159116863342</v>
      </c>
      <c r="F49" s="2" t="n">
        <f aca="false">C49/15762</f>
        <v>0.000951655881233346</v>
      </c>
      <c r="G49" s="2" t="n">
        <f aca="false">F49+E49</f>
        <v>0.00761324704986677</v>
      </c>
      <c r="H49" s="33" t="s">
        <v>69</v>
      </c>
      <c r="I49" s="3" t="n">
        <v>3</v>
      </c>
      <c r="K49" s="15" t="s">
        <v>22</v>
      </c>
      <c r="L49" s="16" t="s">
        <v>23</v>
      </c>
      <c r="M49" s="3" t="n">
        <v>31</v>
      </c>
      <c r="N49" s="17" t="n">
        <v>0</v>
      </c>
      <c r="O49" s="19" t="n">
        <v>0</v>
      </c>
      <c r="P49" s="19" t="n">
        <v>0</v>
      </c>
      <c r="Q49" s="19" t="n">
        <v>0</v>
      </c>
      <c r="R49" s="20" t="n">
        <f aca="false">P49+N49</f>
        <v>0</v>
      </c>
      <c r="S49" s="21" t="n">
        <f aca="false">Q49+O49</f>
        <v>0</v>
      </c>
      <c r="T49" s="17" t="n">
        <v>0</v>
      </c>
      <c r="U49" s="19" t="n">
        <v>0</v>
      </c>
      <c r="V49" s="19" t="n">
        <v>0</v>
      </c>
      <c r="W49" s="19" t="n">
        <v>0</v>
      </c>
      <c r="X49" s="20" t="n">
        <f aca="false">V49+T49</f>
        <v>0</v>
      </c>
      <c r="Y49" s="21" t="n">
        <f aca="false">W49+U49</f>
        <v>0</v>
      </c>
    </row>
    <row r="50" customFormat="false" ht="12.75" hidden="false" customHeight="false" outlineLevel="0" collapsed="false">
      <c r="A50" s="1" t="s">
        <v>79</v>
      </c>
      <c r="B50" s="1" t="n">
        <v>827</v>
      </c>
      <c r="C50" s="1" t="n">
        <v>31</v>
      </c>
      <c r="D50" s="1" t="n">
        <f aca="false">C50+B50</f>
        <v>858</v>
      </c>
      <c r="E50" s="2" t="n">
        <f aca="false">B50/15762</f>
        <v>0.0524679609186651</v>
      </c>
      <c r="F50" s="2" t="n">
        <f aca="false">C50/15762</f>
        <v>0.00196675548788225</v>
      </c>
      <c r="G50" s="2" t="n">
        <f aca="false">F50+E50</f>
        <v>0.0544347164065474</v>
      </c>
      <c r="H50" s="33" t="s">
        <v>69</v>
      </c>
      <c r="I50" s="3" t="n">
        <v>1</v>
      </c>
      <c r="K50" s="15" t="s">
        <v>22</v>
      </c>
      <c r="L50" s="16" t="s">
        <v>23</v>
      </c>
      <c r="M50" s="3" t="n">
        <v>82</v>
      </c>
      <c r="N50" s="17" t="n">
        <v>1</v>
      </c>
      <c r="O50" s="19" t="n">
        <v>0</v>
      </c>
      <c r="P50" s="19" t="n">
        <v>0</v>
      </c>
      <c r="Q50" s="19" t="n">
        <v>0</v>
      </c>
      <c r="R50" s="20" t="n">
        <f aca="false">P50+N50</f>
        <v>1</v>
      </c>
      <c r="S50" s="21" t="n">
        <f aca="false">Q50+O50</f>
        <v>0</v>
      </c>
      <c r="T50" s="17" t="n">
        <v>1</v>
      </c>
      <c r="U50" s="19" t="n">
        <v>0</v>
      </c>
      <c r="V50" s="19" t="n">
        <v>4</v>
      </c>
      <c r="W50" s="19" t="n">
        <v>0</v>
      </c>
      <c r="X50" s="20" t="n">
        <f aca="false">V50+T50</f>
        <v>5</v>
      </c>
      <c r="Y50" s="21" t="n">
        <f aca="false">W50+U50</f>
        <v>0</v>
      </c>
    </row>
    <row r="51" s="34" customFormat="true" ht="7.9" hidden="false" customHeight="true" outlineLevel="0" collapsed="false">
      <c r="E51" s="35"/>
      <c r="F51" s="35"/>
      <c r="G51" s="35"/>
      <c r="H51" s="36"/>
      <c r="I51" s="36"/>
      <c r="K51" s="37"/>
      <c r="L51" s="37"/>
      <c r="M51" s="37"/>
      <c r="N51" s="37"/>
      <c r="O51" s="37"/>
      <c r="P51" s="37"/>
      <c r="Q51" s="38"/>
      <c r="S51" s="39"/>
      <c r="T51" s="40"/>
      <c r="Y51" s="39"/>
    </row>
    <row r="52" customFormat="false" ht="12.75" hidden="false" customHeight="false" outlineLevel="0" collapsed="false">
      <c r="A52" s="1" t="s">
        <v>80</v>
      </c>
      <c r="B52" s="1" t="n">
        <v>139</v>
      </c>
      <c r="C52" s="1" t="n">
        <v>386</v>
      </c>
      <c r="D52" s="1" t="n">
        <f aca="false">C52+B52</f>
        <v>525</v>
      </c>
      <c r="E52" s="2" t="n">
        <f aca="false">B52/22601</f>
        <v>0.00615017034644485</v>
      </c>
      <c r="F52" s="2" t="n">
        <f aca="false">C52/22601</f>
        <v>0.0170788903145879</v>
      </c>
      <c r="G52" s="2" t="n">
        <f aca="false">F52+E52</f>
        <v>0.0232290606610327</v>
      </c>
      <c r="H52" s="14" t="s">
        <v>21</v>
      </c>
      <c r="I52" s="3" t="n">
        <v>2</v>
      </c>
      <c r="J52" s="3" t="n">
        <v>1</v>
      </c>
      <c r="K52" s="41" t="s">
        <v>22</v>
      </c>
      <c r="M52" s="3" t="n">
        <v>7</v>
      </c>
      <c r="N52" s="17" t="n">
        <v>1</v>
      </c>
      <c r="O52" s="18" t="n">
        <v>15</v>
      </c>
      <c r="P52" s="19" t="n">
        <v>0</v>
      </c>
      <c r="Q52" s="19" t="n">
        <v>0</v>
      </c>
      <c r="R52" s="20" t="n">
        <f aca="false">P52+N52</f>
        <v>1</v>
      </c>
      <c r="S52" s="21" t="n">
        <f aca="false">Q52+O52</f>
        <v>15</v>
      </c>
      <c r="T52" s="42"/>
      <c r="X52" s="20"/>
      <c r="Y52" s="21"/>
    </row>
    <row r="53" customFormat="false" ht="12.75" hidden="false" customHeight="false" outlineLevel="0" collapsed="false">
      <c r="A53" s="1" t="s">
        <v>81</v>
      </c>
      <c r="B53" s="1" t="n">
        <v>16</v>
      </c>
      <c r="C53" s="1" t="n">
        <v>963</v>
      </c>
      <c r="D53" s="1" t="n">
        <f aca="false">C53+B53</f>
        <v>979</v>
      </c>
      <c r="E53" s="2" t="n">
        <f aca="false">B53/22601</f>
        <v>0.000707933277288616</v>
      </c>
      <c r="F53" s="2" t="n">
        <f aca="false">C53/22601</f>
        <v>0.0426087341268085</v>
      </c>
      <c r="G53" s="2" t="n">
        <f aca="false">F53+E53</f>
        <v>0.0433166674040972</v>
      </c>
      <c r="H53" s="14" t="s">
        <v>21</v>
      </c>
      <c r="I53" s="3" t="n">
        <v>1</v>
      </c>
      <c r="J53" s="3" t="n">
        <v>1</v>
      </c>
      <c r="N53" s="17" t="n">
        <v>0</v>
      </c>
      <c r="O53" s="18" t="n">
        <v>31</v>
      </c>
      <c r="P53" s="19" t="n">
        <v>0</v>
      </c>
      <c r="Q53" s="19" t="n">
        <v>1</v>
      </c>
      <c r="R53" s="20" t="n">
        <f aca="false">P53+N53</f>
        <v>0</v>
      </c>
      <c r="S53" s="21" t="n">
        <f aca="false">Q53+O53</f>
        <v>32</v>
      </c>
      <c r="T53" s="42"/>
      <c r="X53" s="20"/>
      <c r="Y53" s="21"/>
    </row>
    <row r="54" customFormat="false" ht="12.75" hidden="false" customHeight="false" outlineLevel="0" collapsed="false">
      <c r="A54" s="1" t="s">
        <v>82</v>
      </c>
      <c r="B54" s="1" t="n">
        <v>827</v>
      </c>
      <c r="C54" s="1" t="n">
        <v>1602</v>
      </c>
      <c r="D54" s="1" t="n">
        <f aca="false">C54+B54</f>
        <v>2429</v>
      </c>
      <c r="E54" s="2" t="n">
        <f aca="false">B54/22601</f>
        <v>0.0365913012698553</v>
      </c>
      <c r="F54" s="2" t="n">
        <f aca="false">C54/22601</f>
        <v>0.0708818193885226</v>
      </c>
      <c r="G54" s="2" t="n">
        <f aca="false">F54+E54</f>
        <v>0.107473120658378</v>
      </c>
      <c r="H54" s="14" t="s">
        <v>21</v>
      </c>
      <c r="I54" s="3" t="n">
        <v>2</v>
      </c>
      <c r="J54" s="3" t="n">
        <v>1</v>
      </c>
      <c r="K54" s="41" t="s">
        <v>22</v>
      </c>
      <c r="M54" s="3" t="n">
        <v>87</v>
      </c>
      <c r="N54" s="17" t="n">
        <v>0</v>
      </c>
      <c r="O54" s="18" t="n">
        <v>31</v>
      </c>
      <c r="P54" s="19" t="n">
        <v>0</v>
      </c>
      <c r="Q54" s="19" t="n">
        <v>3</v>
      </c>
      <c r="R54" s="20" t="n">
        <f aca="false">P54+N54</f>
        <v>0</v>
      </c>
      <c r="S54" s="21" t="n">
        <f aca="false">Q54+O54</f>
        <v>34</v>
      </c>
      <c r="T54" s="42"/>
      <c r="X54" s="20"/>
      <c r="Y54" s="21"/>
    </row>
    <row r="55" customFormat="false" ht="12.75" hidden="false" customHeight="false" outlineLevel="0" collapsed="false">
      <c r="A55" s="1" t="s">
        <v>83</v>
      </c>
      <c r="B55" s="1" t="n">
        <v>1317</v>
      </c>
      <c r="C55" s="1" t="n">
        <v>796</v>
      </c>
      <c r="D55" s="1" t="n">
        <f aca="false">C55+B55</f>
        <v>2113</v>
      </c>
      <c r="E55" s="2" t="n">
        <f aca="false">B55/22601</f>
        <v>0.0582717578868192</v>
      </c>
      <c r="F55" s="2" t="n">
        <f aca="false">C55/22601</f>
        <v>0.0352196805451086</v>
      </c>
      <c r="G55" s="2" t="n">
        <f aca="false">F55+E55</f>
        <v>0.0934914384319278</v>
      </c>
      <c r="H55" s="14" t="s">
        <v>21</v>
      </c>
      <c r="I55" s="3" t="n">
        <v>2</v>
      </c>
      <c r="J55" s="3" t="n">
        <v>1</v>
      </c>
      <c r="K55" s="41" t="s">
        <v>22</v>
      </c>
      <c r="M55" s="3" t="n">
        <v>121</v>
      </c>
      <c r="N55" s="17" t="n">
        <v>7</v>
      </c>
      <c r="O55" s="18" t="n">
        <v>31</v>
      </c>
      <c r="P55" s="19" t="n">
        <v>0</v>
      </c>
      <c r="Q55" s="19" t="n">
        <v>1</v>
      </c>
      <c r="R55" s="20" t="n">
        <f aca="false">P55+N55</f>
        <v>7</v>
      </c>
      <c r="S55" s="21" t="n">
        <f aca="false">Q55+O55</f>
        <v>32</v>
      </c>
      <c r="T55" s="42"/>
      <c r="X55" s="20"/>
      <c r="Y55" s="21"/>
    </row>
    <row r="56" customFormat="false" ht="12.75" hidden="false" customHeight="false" outlineLevel="0" collapsed="false">
      <c r="A56" s="1" t="s">
        <v>84</v>
      </c>
      <c r="B56" s="1" t="n">
        <v>56</v>
      </c>
      <c r="C56" s="1" t="n">
        <v>717</v>
      </c>
      <c r="D56" s="1" t="n">
        <f aca="false">C56+B56</f>
        <v>773</v>
      </c>
      <c r="E56" s="2" t="n">
        <f aca="false">B56/22601</f>
        <v>0.00247776647051015</v>
      </c>
      <c r="F56" s="2" t="n">
        <f aca="false">C56/22601</f>
        <v>0.0317242599884961</v>
      </c>
      <c r="G56" s="2" t="n">
        <f aca="false">F56+E56</f>
        <v>0.0342020264590062</v>
      </c>
      <c r="H56" s="14" t="s">
        <v>21</v>
      </c>
      <c r="I56" s="3" t="n">
        <v>1</v>
      </c>
      <c r="J56" s="3" t="n">
        <v>1</v>
      </c>
      <c r="N56" s="17" t="n">
        <v>0</v>
      </c>
      <c r="O56" s="18" t="n">
        <v>32</v>
      </c>
      <c r="P56" s="19" t="n">
        <v>0</v>
      </c>
      <c r="Q56" s="19" t="n">
        <v>0</v>
      </c>
      <c r="R56" s="20" t="n">
        <f aca="false">P56+N56</f>
        <v>0</v>
      </c>
      <c r="S56" s="21" t="n">
        <f aca="false">Q56+O56</f>
        <v>32</v>
      </c>
      <c r="T56" s="42"/>
      <c r="X56" s="20"/>
      <c r="Y56" s="21"/>
    </row>
    <row r="57" customFormat="false" ht="12.75" hidden="false" customHeight="false" outlineLevel="0" collapsed="false">
      <c r="A57" s="1" t="s">
        <v>85</v>
      </c>
      <c r="B57" s="1" t="n">
        <v>1722</v>
      </c>
      <c r="C57" s="1" t="n">
        <v>1316</v>
      </c>
      <c r="D57" s="1" t="n">
        <f aca="false">C57+B57</f>
        <v>3038</v>
      </c>
      <c r="E57" s="2" t="n">
        <f aca="false">B57/22601</f>
        <v>0.0761913189681872</v>
      </c>
      <c r="F57" s="2" t="n">
        <f aca="false">C57/22601</f>
        <v>0.0582275120569886</v>
      </c>
      <c r="G57" s="2" t="n">
        <f aca="false">F57+E57</f>
        <v>0.134418831025176</v>
      </c>
      <c r="H57" s="14" t="s">
        <v>21</v>
      </c>
      <c r="I57" s="3" t="n">
        <v>2</v>
      </c>
      <c r="J57" s="3" t="n">
        <v>1</v>
      </c>
      <c r="K57" s="41" t="s">
        <v>22</v>
      </c>
      <c r="M57" s="3" t="n">
        <v>85</v>
      </c>
      <c r="N57" s="17" t="n">
        <v>0</v>
      </c>
      <c r="O57" s="18" t="n">
        <v>32</v>
      </c>
      <c r="P57" s="19" t="n">
        <v>0</v>
      </c>
      <c r="Q57" s="19" t="n">
        <v>0</v>
      </c>
      <c r="R57" s="20" t="n">
        <f aca="false">P57+N57</f>
        <v>0</v>
      </c>
      <c r="S57" s="21" t="n">
        <f aca="false">Q57+O57</f>
        <v>32</v>
      </c>
      <c r="T57" s="42"/>
      <c r="X57" s="20"/>
      <c r="Y57" s="21"/>
    </row>
    <row r="58" customFormat="false" ht="12.75" hidden="false" customHeight="false" outlineLevel="0" collapsed="false">
      <c r="A58" s="1" t="s">
        <v>86</v>
      </c>
      <c r="B58" s="1" t="n">
        <v>696</v>
      </c>
      <c r="C58" s="1" t="n">
        <v>1622</v>
      </c>
      <c r="D58" s="1" t="n">
        <f aca="false">C58+B58</f>
        <v>2318</v>
      </c>
      <c r="E58" s="2" t="n">
        <f aca="false">B58/22601</f>
        <v>0.0307950975620548</v>
      </c>
      <c r="F58" s="2" t="n">
        <f aca="false">C58/22601</f>
        <v>0.0717667359851334</v>
      </c>
      <c r="G58" s="2" t="n">
        <f aca="false">F58+E58</f>
        <v>0.102561833547188</v>
      </c>
      <c r="H58" s="14" t="s">
        <v>21</v>
      </c>
      <c r="I58" s="3" t="n">
        <v>2</v>
      </c>
      <c r="J58" s="3" t="n">
        <v>1</v>
      </c>
      <c r="K58" s="41" t="s">
        <v>22</v>
      </c>
      <c r="M58" s="3" t="n">
        <v>25</v>
      </c>
      <c r="N58" s="17" t="n">
        <v>1</v>
      </c>
      <c r="O58" s="18" t="n">
        <v>32</v>
      </c>
      <c r="P58" s="19" t="n">
        <v>0</v>
      </c>
      <c r="Q58" s="19" t="n">
        <v>0</v>
      </c>
      <c r="R58" s="20" t="n">
        <f aca="false">P58+N58</f>
        <v>1</v>
      </c>
      <c r="S58" s="21" t="n">
        <f aca="false">Q58+O58</f>
        <v>32</v>
      </c>
      <c r="T58" s="42"/>
      <c r="X58" s="20"/>
      <c r="Y58" s="21"/>
    </row>
    <row r="59" customFormat="false" ht="12.75" hidden="false" customHeight="false" outlineLevel="0" collapsed="false">
      <c r="A59" s="1" t="s">
        <v>87</v>
      </c>
      <c r="B59" s="1" t="n">
        <v>744</v>
      </c>
      <c r="C59" s="1" t="n">
        <v>1058</v>
      </c>
      <c r="D59" s="1" t="n">
        <f aca="false">C59+B59</f>
        <v>1802</v>
      </c>
      <c r="E59" s="2" t="n">
        <f aca="false">B59/22601</f>
        <v>0.0329188973939206</v>
      </c>
      <c r="F59" s="2" t="n">
        <f aca="false">C59/22601</f>
        <v>0.0468120879607097</v>
      </c>
      <c r="G59" s="2" t="n">
        <f aca="false">F59+E59</f>
        <v>0.0797309853546303</v>
      </c>
      <c r="H59" s="14" t="s">
        <v>21</v>
      </c>
      <c r="I59" s="3" t="n">
        <v>2</v>
      </c>
      <c r="J59" s="3" t="n">
        <v>1</v>
      </c>
      <c r="K59" s="43" t="s">
        <v>26</v>
      </c>
      <c r="M59" s="3" t="n">
        <v>30</v>
      </c>
      <c r="N59" s="17" t="n">
        <v>1</v>
      </c>
      <c r="O59" s="18" t="n">
        <v>32</v>
      </c>
      <c r="P59" s="19" t="n">
        <v>0</v>
      </c>
      <c r="Q59" s="19" t="n">
        <v>2</v>
      </c>
      <c r="R59" s="20" t="n">
        <f aca="false">P59+N59</f>
        <v>1</v>
      </c>
      <c r="S59" s="21" t="n">
        <f aca="false">Q59+O59</f>
        <v>34</v>
      </c>
      <c r="T59" s="42"/>
      <c r="X59" s="20"/>
      <c r="Y59" s="21"/>
    </row>
    <row r="60" customFormat="false" ht="12.75" hidden="false" customHeight="false" outlineLevel="0" collapsed="false">
      <c r="A60" s="1" t="s">
        <v>88</v>
      </c>
      <c r="B60" s="1" t="n">
        <v>591</v>
      </c>
      <c r="C60" s="1" t="n">
        <v>959</v>
      </c>
      <c r="D60" s="1" t="n">
        <f aca="false">C60+B60</f>
        <v>1550</v>
      </c>
      <c r="E60" s="2" t="n">
        <f aca="false">B60/22601</f>
        <v>0.0261492854298482</v>
      </c>
      <c r="F60" s="2" t="n">
        <f aca="false">C60/22601</f>
        <v>0.0424317508074864</v>
      </c>
      <c r="G60" s="2" t="n">
        <f aca="false">F60+E60</f>
        <v>0.0685810362373346</v>
      </c>
      <c r="H60" s="14" t="s">
        <v>21</v>
      </c>
      <c r="I60" s="3" t="n">
        <v>3</v>
      </c>
      <c r="J60" s="3" t="n">
        <v>2</v>
      </c>
      <c r="K60" s="41" t="s">
        <v>22</v>
      </c>
      <c r="M60" s="3" t="n">
        <v>70</v>
      </c>
      <c r="N60" s="17" t="n">
        <v>1</v>
      </c>
      <c r="O60" s="18" t="n">
        <v>32</v>
      </c>
      <c r="P60" s="19" t="n">
        <v>0</v>
      </c>
      <c r="Q60" s="19" t="n">
        <v>2</v>
      </c>
      <c r="R60" s="20" t="n">
        <f aca="false">P60+N60</f>
        <v>1</v>
      </c>
      <c r="S60" s="21" t="n">
        <f aca="false">Q60+O60</f>
        <v>34</v>
      </c>
      <c r="T60" s="42"/>
      <c r="X60" s="20"/>
      <c r="Y60" s="21"/>
    </row>
    <row r="61" customFormat="false" ht="12.75" hidden="false" customHeight="false" outlineLevel="0" collapsed="false">
      <c r="A61" s="1" t="s">
        <v>89</v>
      </c>
      <c r="B61" s="1" t="n">
        <v>1173</v>
      </c>
      <c r="C61" s="1" t="n">
        <v>1994</v>
      </c>
      <c r="D61" s="1" t="n">
        <f aca="false">C61+B61</f>
        <v>3167</v>
      </c>
      <c r="E61" s="2" t="n">
        <f aca="false">B61/22601</f>
        <v>0.0519003583912216</v>
      </c>
      <c r="F61" s="2" t="n">
        <f aca="false">C61/22601</f>
        <v>0.0882261846820937</v>
      </c>
      <c r="G61" s="2" t="n">
        <f aca="false">F61+E61</f>
        <v>0.140126543073315</v>
      </c>
      <c r="H61" s="14" t="s">
        <v>21</v>
      </c>
      <c r="I61" s="3" t="n">
        <v>2</v>
      </c>
      <c r="J61" s="3" t="n">
        <v>1</v>
      </c>
      <c r="K61" s="43" t="s">
        <v>26</v>
      </c>
      <c r="M61" s="3" t="n">
        <v>32</v>
      </c>
      <c r="N61" s="17" t="n">
        <v>3</v>
      </c>
      <c r="O61" s="18" t="n">
        <v>34</v>
      </c>
      <c r="P61" s="19" t="n">
        <v>0</v>
      </c>
      <c r="Q61" s="19" t="n">
        <v>0</v>
      </c>
      <c r="R61" s="20" t="n">
        <f aca="false">P61+N61</f>
        <v>3</v>
      </c>
      <c r="S61" s="21" t="n">
        <f aca="false">Q61+O61</f>
        <v>34</v>
      </c>
      <c r="T61" s="42"/>
      <c r="X61" s="20"/>
      <c r="Y61" s="21"/>
    </row>
    <row r="62" customFormat="false" ht="12.75" hidden="false" customHeight="false" outlineLevel="0" collapsed="false">
      <c r="A62" s="1" t="s">
        <v>90</v>
      </c>
      <c r="B62" s="1" t="n">
        <v>20</v>
      </c>
      <c r="C62" s="1" t="n">
        <v>3337</v>
      </c>
      <c r="D62" s="1" t="n">
        <f aca="false">C62+B62</f>
        <v>3357</v>
      </c>
      <c r="E62" s="2" t="n">
        <f aca="false">B62/22601</f>
        <v>0.000884916596610769</v>
      </c>
      <c r="F62" s="2" t="n">
        <f aca="false">C62/22601</f>
        <v>0.147648334144507</v>
      </c>
      <c r="G62" s="2" t="n">
        <f aca="false">F62+E62</f>
        <v>0.148533250741118</v>
      </c>
      <c r="H62" s="14" t="s">
        <v>21</v>
      </c>
      <c r="I62" s="3" t="n">
        <v>3</v>
      </c>
      <c r="J62" s="3" t="n">
        <v>2</v>
      </c>
      <c r="K62" s="41" t="s">
        <v>22</v>
      </c>
      <c r="M62" s="3" t="n">
        <v>80</v>
      </c>
      <c r="N62" s="17" t="n">
        <v>0</v>
      </c>
      <c r="O62" s="18" t="n">
        <v>36</v>
      </c>
      <c r="P62" s="19" t="n">
        <v>0</v>
      </c>
      <c r="Q62" s="19" t="n">
        <v>1</v>
      </c>
      <c r="R62" s="20" t="n">
        <f aca="false">P62+N62</f>
        <v>0</v>
      </c>
      <c r="S62" s="21" t="n">
        <f aca="false">Q62+O62</f>
        <v>37</v>
      </c>
      <c r="T62" s="42"/>
      <c r="X62" s="20"/>
      <c r="Y62" s="21"/>
    </row>
    <row r="63" customFormat="false" ht="12.75" hidden="false" customHeight="false" outlineLevel="0" collapsed="false">
      <c r="A63" s="1" t="s">
        <v>91</v>
      </c>
      <c r="B63" s="1" t="n">
        <v>572</v>
      </c>
      <c r="C63" s="1" t="n">
        <v>2216</v>
      </c>
      <c r="D63" s="1" t="n">
        <f aca="false">C63+B63</f>
        <v>2788</v>
      </c>
      <c r="E63" s="2" t="n">
        <f aca="false">B63/22601</f>
        <v>0.025308614663068</v>
      </c>
      <c r="F63" s="2" t="n">
        <f aca="false">C63/22601</f>
        <v>0.0980487589044733</v>
      </c>
      <c r="G63" s="2" t="n">
        <f aca="false">F63+E63</f>
        <v>0.123357373567541</v>
      </c>
      <c r="H63" s="14" t="s">
        <v>21</v>
      </c>
      <c r="I63" s="3" t="n">
        <v>2</v>
      </c>
      <c r="J63" s="3" t="n">
        <v>1</v>
      </c>
      <c r="N63" s="17" t="n">
        <v>2</v>
      </c>
      <c r="O63" s="18" t="n">
        <v>37</v>
      </c>
      <c r="P63" s="19" t="n">
        <v>0</v>
      </c>
      <c r="Q63" s="19" t="n">
        <v>0</v>
      </c>
      <c r="R63" s="20" t="n">
        <f aca="false">P63+N63</f>
        <v>2</v>
      </c>
      <c r="S63" s="21" t="n">
        <f aca="false">Q63+O63</f>
        <v>37</v>
      </c>
      <c r="T63" s="42"/>
      <c r="X63" s="20"/>
      <c r="Y63" s="21"/>
    </row>
    <row r="64" customFormat="false" ht="12.75" hidden="false" customHeight="false" outlineLevel="0" collapsed="false">
      <c r="A64" s="1" t="s">
        <v>92</v>
      </c>
      <c r="B64" s="1" t="n">
        <v>6</v>
      </c>
      <c r="C64" s="1" t="n">
        <v>1243</v>
      </c>
      <c r="D64" s="1" t="n">
        <f aca="false">C64+B64</f>
        <v>1249</v>
      </c>
      <c r="E64" s="2" t="n">
        <f aca="false">B64/22601</f>
        <v>0.000265474978983231</v>
      </c>
      <c r="F64" s="2" t="n">
        <f aca="false">C64/22601</f>
        <v>0.0549975664793593</v>
      </c>
      <c r="G64" s="2" t="n">
        <f aca="false">F64+E64</f>
        <v>0.0552630414583425</v>
      </c>
      <c r="H64" s="44" t="s">
        <v>93</v>
      </c>
      <c r="I64" s="3" t="n">
        <v>1</v>
      </c>
      <c r="J64" s="3" t="n">
        <v>1</v>
      </c>
      <c r="N64" s="17" t="n">
        <v>0</v>
      </c>
      <c r="O64" s="45" t="n">
        <v>31</v>
      </c>
      <c r="P64" s="19" t="n">
        <v>0</v>
      </c>
      <c r="Q64" s="45" t="n">
        <v>10</v>
      </c>
      <c r="R64" s="20" t="n">
        <f aca="false">P64+N64</f>
        <v>0</v>
      </c>
      <c r="S64" s="21" t="n">
        <f aca="false">Q64+O64</f>
        <v>41</v>
      </c>
      <c r="T64" s="42"/>
      <c r="X64" s="20"/>
      <c r="Y64" s="21"/>
    </row>
    <row r="65" customFormat="false" ht="12.75" hidden="false" customHeight="false" outlineLevel="0" collapsed="false">
      <c r="A65" s="1" t="s">
        <v>94</v>
      </c>
      <c r="B65" s="1" t="n">
        <v>61</v>
      </c>
      <c r="C65" s="1" t="n">
        <v>2494</v>
      </c>
      <c r="D65" s="1" t="n">
        <f aca="false">C65+B65</f>
        <v>2555</v>
      </c>
      <c r="E65" s="2" t="n">
        <f aca="false">B65/22601</f>
        <v>0.00269899561966285</v>
      </c>
      <c r="F65" s="2" t="n">
        <f aca="false">C65/22601</f>
        <v>0.110349099597363</v>
      </c>
      <c r="G65" s="2" t="n">
        <f aca="false">F65+E65</f>
        <v>0.113048095217026</v>
      </c>
      <c r="H65" s="44" t="s">
        <v>93</v>
      </c>
      <c r="I65" s="3" t="n">
        <v>3</v>
      </c>
      <c r="J65" s="3" t="n">
        <v>2</v>
      </c>
      <c r="K65" s="41" t="s">
        <v>22</v>
      </c>
      <c r="M65" s="3" t="n">
        <v>82</v>
      </c>
      <c r="N65" s="17" t="n">
        <v>1</v>
      </c>
      <c r="O65" s="45" t="n">
        <v>52</v>
      </c>
      <c r="P65" s="19" t="n">
        <v>0</v>
      </c>
      <c r="Q65" s="45" t="n">
        <v>12</v>
      </c>
      <c r="R65" s="20" t="n">
        <f aca="false">P65+N65</f>
        <v>1</v>
      </c>
      <c r="S65" s="21" t="n">
        <f aca="false">Q65+O65</f>
        <v>64</v>
      </c>
      <c r="T65" s="42"/>
      <c r="X65" s="20"/>
      <c r="Y65" s="21"/>
    </row>
    <row r="66" customFormat="false" ht="12.75" hidden="false" customHeight="false" outlineLevel="0" collapsed="false">
      <c r="A66" s="1" t="s">
        <v>95</v>
      </c>
      <c r="B66" s="1" t="n">
        <v>17</v>
      </c>
      <c r="C66" s="1" t="n">
        <v>1366</v>
      </c>
      <c r="D66" s="1" t="n">
        <f aca="false">C66+B66</f>
        <v>1383</v>
      </c>
      <c r="E66" s="2" t="n">
        <f aca="false">B66/22601</f>
        <v>0.000752179107119154</v>
      </c>
      <c r="F66" s="2" t="n">
        <f aca="false">C66/22601</f>
        <v>0.0604398035485156</v>
      </c>
      <c r="G66" s="2" t="n">
        <f aca="false">F66+E66</f>
        <v>0.0611919826556347</v>
      </c>
      <c r="H66" s="44" t="s">
        <v>93</v>
      </c>
      <c r="I66" s="3" t="n">
        <v>2</v>
      </c>
      <c r="J66" s="3" t="n">
        <v>1</v>
      </c>
      <c r="K66" s="43" t="s">
        <v>26</v>
      </c>
      <c r="M66" s="3" t="n">
        <v>9</v>
      </c>
      <c r="N66" s="17" t="n">
        <v>0</v>
      </c>
      <c r="O66" s="45" t="n">
        <v>32</v>
      </c>
      <c r="P66" s="19" t="n">
        <v>0</v>
      </c>
      <c r="Q66" s="45" t="n">
        <v>16</v>
      </c>
      <c r="R66" s="20" t="n">
        <f aca="false">P66+N66</f>
        <v>0</v>
      </c>
      <c r="S66" s="21" t="n">
        <f aca="false">Q66+O66</f>
        <v>48</v>
      </c>
      <c r="T66" s="42"/>
      <c r="X66" s="20"/>
      <c r="Y66" s="21"/>
    </row>
    <row r="67" customFormat="false" ht="12.75" hidden="false" customHeight="false" outlineLevel="0" collapsed="false">
      <c r="A67" s="1" t="s">
        <v>96</v>
      </c>
      <c r="B67" s="1" t="n">
        <v>1334</v>
      </c>
      <c r="C67" s="1" t="n">
        <v>1650</v>
      </c>
      <c r="D67" s="1" t="n">
        <f aca="false">C67+B67</f>
        <v>2984</v>
      </c>
      <c r="E67" s="2" t="n">
        <f aca="false">B67/22601</f>
        <v>0.0590239369939383</v>
      </c>
      <c r="F67" s="2" t="n">
        <f aca="false">C67/22601</f>
        <v>0.0730056192203885</v>
      </c>
      <c r="G67" s="2" t="n">
        <f aca="false">F67+E67</f>
        <v>0.132029556214327</v>
      </c>
      <c r="H67" s="44" t="s">
        <v>93</v>
      </c>
      <c r="I67" s="3" t="n">
        <v>3</v>
      </c>
      <c r="J67" s="3" t="n">
        <v>2</v>
      </c>
      <c r="K67" s="41" t="s">
        <v>22</v>
      </c>
      <c r="M67" s="3" t="n">
        <v>60</v>
      </c>
      <c r="N67" s="17" t="n">
        <v>3</v>
      </c>
      <c r="O67" s="45" t="n">
        <v>18</v>
      </c>
      <c r="P67" s="19" t="n">
        <v>3</v>
      </c>
      <c r="Q67" s="45" t="n">
        <v>19</v>
      </c>
      <c r="R67" s="20" t="n">
        <f aca="false">P67+N67</f>
        <v>6</v>
      </c>
      <c r="S67" s="21" t="n">
        <f aca="false">Q67+O67</f>
        <v>37</v>
      </c>
      <c r="T67" s="42"/>
      <c r="X67" s="20"/>
      <c r="Y67" s="21"/>
    </row>
    <row r="68" customFormat="false" ht="12.75" hidden="false" customHeight="false" outlineLevel="0" collapsed="false">
      <c r="A68" s="1" t="s">
        <v>97</v>
      </c>
      <c r="B68" s="1" t="n">
        <v>678</v>
      </c>
      <c r="C68" s="1" t="n">
        <v>1828</v>
      </c>
      <c r="D68" s="1" t="n">
        <f aca="false">C68+B68</f>
        <v>2506</v>
      </c>
      <c r="E68" s="2" t="n">
        <f aca="false">B68/22601</f>
        <v>0.0299986726251051</v>
      </c>
      <c r="F68" s="2" t="n">
        <f aca="false">C68/22601</f>
        <v>0.0808813769302243</v>
      </c>
      <c r="G68" s="2" t="n">
        <f aca="false">F68+E68</f>
        <v>0.110880049555329</v>
      </c>
      <c r="H68" s="44" t="s">
        <v>93</v>
      </c>
      <c r="I68" s="3" t="n">
        <v>4</v>
      </c>
      <c r="J68" s="3" t="n">
        <v>3</v>
      </c>
      <c r="K68" s="43" t="s">
        <v>26</v>
      </c>
      <c r="M68" s="3" t="n">
        <v>46</v>
      </c>
      <c r="N68" s="17" t="n">
        <v>1</v>
      </c>
      <c r="O68" s="45" t="n">
        <v>32</v>
      </c>
      <c r="P68" s="19" t="n">
        <v>0</v>
      </c>
      <c r="Q68" s="45" t="n">
        <v>28</v>
      </c>
      <c r="R68" s="20" t="n">
        <f aca="false">P68+N68</f>
        <v>1</v>
      </c>
      <c r="S68" s="21" t="n">
        <f aca="false">Q68+O68</f>
        <v>60</v>
      </c>
      <c r="T68" s="42"/>
      <c r="X68" s="20"/>
      <c r="Y68" s="21"/>
    </row>
    <row r="69" customFormat="false" ht="12.75" hidden="false" customHeight="false" outlineLevel="0" collapsed="false">
      <c r="A69" s="1" t="s">
        <v>98</v>
      </c>
      <c r="B69" s="1" t="n">
        <v>28</v>
      </c>
      <c r="C69" s="1" t="n">
        <v>2060</v>
      </c>
      <c r="D69" s="1" t="n">
        <f aca="false">C69+B69</f>
        <v>2088</v>
      </c>
      <c r="E69" s="2" t="n">
        <f aca="false">B69/22601</f>
        <v>0.00123888323525508</v>
      </c>
      <c r="F69" s="2" t="n">
        <f aca="false">C69/22601</f>
        <v>0.0911464094509092</v>
      </c>
      <c r="G69" s="2" t="n">
        <f aca="false">F69+E69</f>
        <v>0.0923852926861643</v>
      </c>
      <c r="H69" s="44" t="s">
        <v>93</v>
      </c>
      <c r="I69" s="3" t="n">
        <v>3</v>
      </c>
      <c r="J69" s="3" t="n">
        <v>2</v>
      </c>
      <c r="K69" s="41" t="s">
        <v>22</v>
      </c>
      <c r="M69" s="3" t="n">
        <v>75</v>
      </c>
      <c r="N69" s="17" t="n">
        <v>0</v>
      </c>
      <c r="O69" s="45" t="n">
        <v>32</v>
      </c>
      <c r="P69" s="19" t="n">
        <v>0</v>
      </c>
      <c r="Q69" s="45" t="n">
        <v>32</v>
      </c>
      <c r="R69" s="20" t="n">
        <f aca="false">P69+N69</f>
        <v>0</v>
      </c>
      <c r="S69" s="21" t="n">
        <f aca="false">Q69+O69</f>
        <v>64</v>
      </c>
      <c r="T69" s="42"/>
      <c r="X69" s="20"/>
      <c r="Y69" s="21"/>
    </row>
    <row r="70" customFormat="false" ht="12.75" hidden="false" customHeight="false" outlineLevel="0" collapsed="false">
      <c r="A70" s="1" t="s">
        <v>99</v>
      </c>
      <c r="B70" s="1" t="n">
        <v>621</v>
      </c>
      <c r="C70" s="1" t="n">
        <v>7323</v>
      </c>
      <c r="D70" s="1" t="n">
        <f aca="false">C70+B70</f>
        <v>7944</v>
      </c>
      <c r="E70" s="2" t="n">
        <f aca="false">B70/22601</f>
        <v>0.0274766603247644</v>
      </c>
      <c r="F70" s="2" t="n">
        <f aca="false">C70/22601</f>
        <v>0.324012211849033</v>
      </c>
      <c r="G70" s="2" t="n">
        <f aca="false">F70+E70</f>
        <v>0.351488872173798</v>
      </c>
      <c r="H70" s="44" t="s">
        <v>93</v>
      </c>
      <c r="I70" s="3" t="n">
        <v>1</v>
      </c>
      <c r="J70" s="3" t="n">
        <v>1</v>
      </c>
      <c r="N70" s="17" t="n">
        <v>2</v>
      </c>
      <c r="O70" s="45" t="n">
        <v>8</v>
      </c>
      <c r="P70" s="19" t="n">
        <v>0</v>
      </c>
      <c r="Q70" s="45" t="n">
        <v>39</v>
      </c>
      <c r="R70" s="20" t="n">
        <f aca="false">P70+N70</f>
        <v>2</v>
      </c>
      <c r="S70" s="21" t="n">
        <f aca="false">Q70+O70</f>
        <v>47</v>
      </c>
      <c r="T70" s="42"/>
      <c r="X70" s="20"/>
      <c r="Y70" s="21"/>
    </row>
    <row r="71" customFormat="false" ht="12.75" hidden="false" customHeight="false" outlineLevel="0" collapsed="false">
      <c r="A71" s="1" t="s">
        <v>100</v>
      </c>
      <c r="B71" s="1" t="n">
        <v>1312</v>
      </c>
      <c r="C71" s="1" t="n">
        <v>3392</v>
      </c>
      <c r="D71" s="1" t="n">
        <f aca="false">C71+B71</f>
        <v>4704</v>
      </c>
      <c r="E71" s="2" t="n">
        <f aca="false">B71/22601</f>
        <v>0.0580505287376665</v>
      </c>
      <c r="F71" s="2" t="n">
        <f aca="false">C71/22601</f>
        <v>0.150081854785186</v>
      </c>
      <c r="G71" s="2" t="n">
        <f aca="false">F71+E71</f>
        <v>0.208132383522853</v>
      </c>
      <c r="H71" s="44" t="s">
        <v>93</v>
      </c>
      <c r="I71" s="3" t="n">
        <v>3</v>
      </c>
      <c r="J71" s="3" t="n">
        <v>2</v>
      </c>
      <c r="K71" s="43" t="s">
        <v>26</v>
      </c>
      <c r="M71" s="3" t="n">
        <v>4</v>
      </c>
      <c r="N71" s="17" t="n">
        <v>2</v>
      </c>
      <c r="O71" s="45" t="n">
        <v>31</v>
      </c>
      <c r="P71" s="19" t="n">
        <v>1</v>
      </c>
      <c r="Q71" s="45" t="n">
        <v>47</v>
      </c>
      <c r="R71" s="20" t="n">
        <f aca="false">P71+N71</f>
        <v>3</v>
      </c>
      <c r="S71" s="21" t="n">
        <f aca="false">Q71+O71</f>
        <v>78</v>
      </c>
      <c r="T71" s="42"/>
      <c r="X71" s="20"/>
      <c r="Y71" s="21"/>
    </row>
    <row r="72" customFormat="false" ht="12.75" hidden="false" customHeight="false" outlineLevel="0" collapsed="false">
      <c r="A72" s="1" t="s">
        <v>101</v>
      </c>
      <c r="B72" s="1" t="n">
        <v>3079</v>
      </c>
      <c r="C72" s="1" t="n">
        <v>2310</v>
      </c>
      <c r="D72" s="1" t="n">
        <f aca="false">C72+B72</f>
        <v>5389</v>
      </c>
      <c r="E72" s="2" t="n">
        <f aca="false">B72/22601</f>
        <v>0.136232910048228</v>
      </c>
      <c r="F72" s="2" t="n">
        <f aca="false">C72/22601</f>
        <v>0.102207866908544</v>
      </c>
      <c r="G72" s="2" t="n">
        <f aca="false">F72+E72</f>
        <v>0.238440776956772</v>
      </c>
      <c r="H72" s="46" t="s">
        <v>102</v>
      </c>
      <c r="I72" s="3" t="n">
        <v>2</v>
      </c>
      <c r="J72" s="3" t="n">
        <v>1</v>
      </c>
      <c r="K72" s="43" t="s">
        <v>26</v>
      </c>
      <c r="M72" s="3" t="n">
        <v>5</v>
      </c>
      <c r="N72" s="17" t="n">
        <v>5</v>
      </c>
      <c r="O72" s="47" t="n">
        <v>36</v>
      </c>
      <c r="P72" s="47" t="n">
        <v>10</v>
      </c>
      <c r="Q72" s="19" t="n">
        <v>1</v>
      </c>
      <c r="R72" s="20" t="n">
        <f aca="false">P72+N72</f>
        <v>15</v>
      </c>
      <c r="S72" s="21" t="n">
        <f aca="false">Q72+O72</f>
        <v>37</v>
      </c>
      <c r="T72" s="42"/>
      <c r="X72" s="20"/>
      <c r="Y72" s="21"/>
    </row>
    <row r="73" customFormat="false" ht="12.75" hidden="false" customHeight="false" outlineLevel="0" collapsed="false">
      <c r="A73" s="1" t="s">
        <v>103</v>
      </c>
      <c r="B73" s="1" t="n">
        <v>3236</v>
      </c>
      <c r="C73" s="1" t="n">
        <v>857</v>
      </c>
      <c r="D73" s="1" t="n">
        <f aca="false">C73+B73</f>
        <v>4093</v>
      </c>
      <c r="E73" s="2" t="n">
        <f aca="false">B73/22601</f>
        <v>0.143179505331622</v>
      </c>
      <c r="F73" s="2" t="n">
        <f aca="false">C73/22601</f>
        <v>0.0379186761647715</v>
      </c>
      <c r="G73" s="2" t="n">
        <f aca="false">F73+E73</f>
        <v>0.181098181496394</v>
      </c>
      <c r="H73" s="46" t="s">
        <v>102</v>
      </c>
      <c r="I73" s="3" t="n">
        <v>3</v>
      </c>
      <c r="J73" s="3" t="n">
        <v>2</v>
      </c>
      <c r="K73" s="43" t="s">
        <v>26</v>
      </c>
      <c r="M73" s="3" t="n">
        <v>78</v>
      </c>
      <c r="N73" s="17" t="n">
        <v>8</v>
      </c>
      <c r="O73" s="47" t="n">
        <v>30</v>
      </c>
      <c r="P73" s="47" t="n">
        <v>27</v>
      </c>
      <c r="Q73" s="19" t="n">
        <v>0</v>
      </c>
      <c r="R73" s="20" t="n">
        <f aca="false">P73+N73</f>
        <v>35</v>
      </c>
      <c r="S73" s="21" t="n">
        <f aca="false">Q73+O73</f>
        <v>30</v>
      </c>
      <c r="T73" s="42"/>
      <c r="X73" s="20"/>
      <c r="Y73" s="21"/>
    </row>
    <row r="74" customFormat="false" ht="12.75" hidden="false" customHeight="false" outlineLevel="0" collapsed="false">
      <c r="A74" s="1" t="s">
        <v>104</v>
      </c>
      <c r="B74" s="1" t="n">
        <v>4574</v>
      </c>
      <c r="C74" s="1" t="n">
        <v>2161</v>
      </c>
      <c r="D74" s="1" t="n">
        <f aca="false">C74+B74</f>
        <v>6735</v>
      </c>
      <c r="E74" s="2" t="n">
        <f aca="false">B74/22601</f>
        <v>0.202380425644883</v>
      </c>
      <c r="F74" s="2" t="n">
        <f aca="false">C74/22601</f>
        <v>0.0956152382637936</v>
      </c>
      <c r="G74" s="2" t="n">
        <f aca="false">F74+E74</f>
        <v>0.297995663908677</v>
      </c>
      <c r="H74" s="31" t="s">
        <v>67</v>
      </c>
      <c r="I74" s="3" t="n">
        <v>3</v>
      </c>
      <c r="J74" s="3" t="n">
        <v>2</v>
      </c>
      <c r="K74" s="43" t="s">
        <v>26</v>
      </c>
      <c r="M74" s="3" t="n">
        <v>29</v>
      </c>
      <c r="N74" s="17" t="n">
        <v>14</v>
      </c>
      <c r="O74" s="32" t="n">
        <v>25</v>
      </c>
      <c r="P74" s="32" t="n">
        <v>10</v>
      </c>
      <c r="Q74" s="32" t="n">
        <v>22</v>
      </c>
      <c r="R74" s="20" t="n">
        <f aca="false">P74+N74</f>
        <v>24</v>
      </c>
      <c r="S74" s="21" t="n">
        <f aca="false">Q74+O74</f>
        <v>47</v>
      </c>
      <c r="T74" s="42"/>
      <c r="X74" s="20"/>
      <c r="Y74" s="21"/>
    </row>
    <row r="75" customFormat="false" ht="12.75" hidden="false" customHeight="false" outlineLevel="0" collapsed="false">
      <c r="A75" s="1" t="s">
        <v>105</v>
      </c>
      <c r="B75" s="1" t="n">
        <v>3540</v>
      </c>
      <c r="C75" s="1" t="n">
        <v>3962</v>
      </c>
      <c r="D75" s="1" t="n">
        <f aca="false">C75+B75</f>
        <v>7502</v>
      </c>
      <c r="E75" s="2" t="n">
        <f aca="false">B75/22601</f>
        <v>0.156630237600106</v>
      </c>
      <c r="F75" s="2" t="n">
        <f aca="false">C75/22601</f>
        <v>0.175301977788593</v>
      </c>
      <c r="G75" s="2" t="n">
        <f aca="false">F75+E75</f>
        <v>0.3319322153887</v>
      </c>
      <c r="H75" s="31" t="s">
        <v>67</v>
      </c>
      <c r="I75" s="3" t="n">
        <v>3</v>
      </c>
      <c r="J75" s="3" t="n">
        <v>2</v>
      </c>
      <c r="N75" s="17" t="n">
        <v>4</v>
      </c>
      <c r="O75" s="32" t="n">
        <v>32</v>
      </c>
      <c r="P75" s="32" t="n">
        <v>10</v>
      </c>
      <c r="Q75" s="32" t="n">
        <v>54</v>
      </c>
      <c r="R75" s="20" t="n">
        <f aca="false">P75+N75</f>
        <v>14</v>
      </c>
      <c r="S75" s="21" t="n">
        <f aca="false">Q75+O75</f>
        <v>86</v>
      </c>
      <c r="T75" s="42"/>
      <c r="X75" s="20"/>
      <c r="Y75" s="21"/>
    </row>
    <row r="76" customFormat="false" ht="12.75" hidden="false" customHeight="false" outlineLevel="0" collapsed="false">
      <c r="A76" s="1" t="s">
        <v>106</v>
      </c>
      <c r="B76" s="1" t="n">
        <v>3190</v>
      </c>
      <c r="C76" s="1" t="n">
        <v>5101</v>
      </c>
      <c r="D76" s="1" t="n">
        <f aca="false">C76+B76</f>
        <v>8291</v>
      </c>
      <c r="E76" s="2" t="n">
        <f aca="false">B76/22601</f>
        <v>0.141144197159418</v>
      </c>
      <c r="F76" s="2" t="n">
        <f aca="false">C76/22601</f>
        <v>0.225697977965577</v>
      </c>
      <c r="G76" s="2" t="n">
        <f aca="false">F76+E76</f>
        <v>0.366842175124994</v>
      </c>
      <c r="H76" s="31" t="s">
        <v>67</v>
      </c>
      <c r="I76" s="3" t="n">
        <v>3</v>
      </c>
      <c r="J76" s="3" t="n">
        <v>2</v>
      </c>
      <c r="K76" s="41" t="s">
        <v>22</v>
      </c>
      <c r="M76" s="3" t="n">
        <v>27</v>
      </c>
      <c r="N76" s="17" t="n">
        <v>11</v>
      </c>
      <c r="O76" s="32" t="n">
        <v>33</v>
      </c>
      <c r="P76" s="32" t="n">
        <v>24</v>
      </c>
      <c r="Q76" s="32" t="n">
        <v>16</v>
      </c>
      <c r="R76" s="20" t="n">
        <f aca="false">P76+N76</f>
        <v>35</v>
      </c>
      <c r="S76" s="21" t="n">
        <f aca="false">Q76+O76</f>
        <v>49</v>
      </c>
      <c r="T76" s="42"/>
      <c r="X76" s="20"/>
      <c r="Y76" s="21"/>
    </row>
    <row r="77" customFormat="false" ht="12.75" hidden="false" customHeight="false" outlineLevel="0" collapsed="false">
      <c r="A77" s="1" t="s">
        <v>107</v>
      </c>
      <c r="B77" s="1" t="n">
        <v>2545</v>
      </c>
      <c r="C77" s="1" t="n">
        <v>1918</v>
      </c>
      <c r="D77" s="1" t="n">
        <f aca="false">C77+B77</f>
        <v>4463</v>
      </c>
      <c r="E77" s="2" t="n">
        <f aca="false">B77/22601</f>
        <v>0.11260563691872</v>
      </c>
      <c r="F77" s="2" t="n">
        <f aca="false">C77/22601</f>
        <v>0.0848635016149728</v>
      </c>
      <c r="G77" s="2" t="n">
        <f aca="false">F77+E77</f>
        <v>0.197469138533693</v>
      </c>
      <c r="H77" s="31" t="s">
        <v>67</v>
      </c>
      <c r="I77" s="3" t="n">
        <v>1</v>
      </c>
      <c r="J77" s="3" t="n">
        <v>1</v>
      </c>
      <c r="N77" s="17" t="n">
        <v>3</v>
      </c>
      <c r="O77" s="32" t="n">
        <v>32</v>
      </c>
      <c r="P77" s="32" t="n">
        <v>26</v>
      </c>
      <c r="Q77" s="32" t="n">
        <v>23</v>
      </c>
      <c r="R77" s="20" t="n">
        <f aca="false">P77+N77</f>
        <v>29</v>
      </c>
      <c r="S77" s="21" t="n">
        <f aca="false">Q77+O77</f>
        <v>55</v>
      </c>
      <c r="T77" s="42"/>
      <c r="X77" s="20"/>
      <c r="Y77" s="21"/>
    </row>
    <row r="78" customFormat="false" ht="12.75" hidden="false" customHeight="false" outlineLevel="0" collapsed="false">
      <c r="A78" s="1" t="s">
        <v>108</v>
      </c>
      <c r="B78" s="1" t="n">
        <v>448</v>
      </c>
      <c r="C78" s="1" t="n">
        <v>75</v>
      </c>
      <c r="D78" s="1" t="n">
        <f aca="false">C78+B78</f>
        <v>523</v>
      </c>
      <c r="E78" s="2" t="n">
        <f aca="false">B78/22601</f>
        <v>0.0198221317640812</v>
      </c>
      <c r="F78" s="2" t="n">
        <f aca="false">C78/22601</f>
        <v>0.00331843723729039</v>
      </c>
      <c r="G78" s="2" t="n">
        <f aca="false">F78+E78</f>
        <v>0.0231405690013716</v>
      </c>
      <c r="H78" s="33" t="s">
        <v>69</v>
      </c>
      <c r="I78" s="3" t="n">
        <v>3</v>
      </c>
      <c r="J78" s="3" t="n">
        <v>2</v>
      </c>
      <c r="K78" s="43" t="s">
        <v>26</v>
      </c>
      <c r="M78" s="3" t="n">
        <v>51</v>
      </c>
      <c r="N78" s="17" t="n">
        <v>0</v>
      </c>
      <c r="O78" s="19" t="n">
        <v>1</v>
      </c>
      <c r="P78" s="19" t="n">
        <v>0</v>
      </c>
      <c r="Q78" s="19" t="n">
        <v>0</v>
      </c>
      <c r="R78" s="20" t="n">
        <f aca="false">P78+N78</f>
        <v>0</v>
      </c>
      <c r="S78" s="21" t="n">
        <f aca="false">Q78+O78</f>
        <v>1</v>
      </c>
      <c r="T78" s="42"/>
      <c r="X78" s="20"/>
      <c r="Y78" s="21"/>
    </row>
    <row r="79" customFormat="false" ht="12.75" hidden="false" customHeight="false" outlineLevel="0" collapsed="false">
      <c r="A79" s="1" t="s">
        <v>109</v>
      </c>
      <c r="B79" s="1" t="n">
        <v>775</v>
      </c>
      <c r="C79" s="1" t="n">
        <v>96</v>
      </c>
      <c r="D79" s="1" t="n">
        <f aca="false">C79+B79</f>
        <v>871</v>
      </c>
      <c r="E79" s="2" t="n">
        <f aca="false">B79/22601</f>
        <v>0.0342905181186673</v>
      </c>
      <c r="F79" s="2" t="n">
        <f aca="false">C79/22601</f>
        <v>0.00424759966373169</v>
      </c>
      <c r="G79" s="2" t="n">
        <f aca="false">F79+E79</f>
        <v>0.038538117782399</v>
      </c>
      <c r="H79" s="33" t="s">
        <v>69</v>
      </c>
      <c r="I79" s="3" t="n">
        <v>3</v>
      </c>
      <c r="J79" s="3" t="n">
        <v>2</v>
      </c>
      <c r="K79" s="41" t="s">
        <v>22</v>
      </c>
      <c r="M79" s="3" t="n">
        <v>69</v>
      </c>
      <c r="N79" s="17" t="n">
        <v>1</v>
      </c>
      <c r="O79" s="19" t="n">
        <v>1</v>
      </c>
      <c r="P79" s="19" t="n">
        <v>0</v>
      </c>
      <c r="Q79" s="19" t="n">
        <v>0</v>
      </c>
      <c r="R79" s="20" t="n">
        <f aca="false">P79+N79</f>
        <v>1</v>
      </c>
      <c r="S79" s="21" t="n">
        <f aca="false">Q79+O79</f>
        <v>1</v>
      </c>
      <c r="T79" s="42"/>
      <c r="X79" s="20"/>
      <c r="Y79" s="21"/>
    </row>
    <row r="80" customFormat="false" ht="12.75" hidden="false" customHeight="false" outlineLevel="0" collapsed="false">
      <c r="A80" s="1" t="s">
        <v>110</v>
      </c>
      <c r="B80" s="1" t="n">
        <v>43</v>
      </c>
      <c r="C80" s="1" t="n">
        <v>223</v>
      </c>
      <c r="D80" s="1" t="n">
        <f aca="false">C80+B80</f>
        <v>266</v>
      </c>
      <c r="E80" s="2" t="n">
        <f aca="false">B80/22601</f>
        <v>0.00190257068271315</v>
      </c>
      <c r="F80" s="2" t="n">
        <f aca="false">C80/22601</f>
        <v>0.00986682005221008</v>
      </c>
      <c r="G80" s="2" t="n">
        <f aca="false">F80+E80</f>
        <v>0.0117693907349232</v>
      </c>
      <c r="H80" s="33" t="s">
        <v>69</v>
      </c>
      <c r="I80" s="3" t="n">
        <v>1</v>
      </c>
      <c r="J80" s="3" t="n">
        <v>1</v>
      </c>
      <c r="K80" s="41" t="s">
        <v>22</v>
      </c>
      <c r="M80" s="3" t="n">
        <v>129</v>
      </c>
      <c r="N80" s="17" t="n">
        <v>0</v>
      </c>
      <c r="O80" s="19" t="n">
        <v>0</v>
      </c>
      <c r="P80" s="19" t="n">
        <v>0</v>
      </c>
      <c r="Q80" s="19" t="n">
        <v>1</v>
      </c>
      <c r="R80" s="20" t="n">
        <f aca="false">P80+N80</f>
        <v>0</v>
      </c>
      <c r="S80" s="21" t="n">
        <f aca="false">Q80+O80</f>
        <v>1</v>
      </c>
      <c r="T80" s="42"/>
      <c r="X80" s="20"/>
      <c r="Y80" s="21"/>
    </row>
    <row r="81" customFormat="false" ht="12.75" hidden="false" customHeight="false" outlineLevel="0" collapsed="false">
      <c r="A81" s="1" t="s">
        <v>111</v>
      </c>
      <c r="B81" s="1" t="n">
        <v>1421</v>
      </c>
      <c r="C81" s="1" t="n">
        <v>158</v>
      </c>
      <c r="D81" s="1" t="n">
        <f aca="false">C81+B81</f>
        <v>1579</v>
      </c>
      <c r="E81" s="2" t="n">
        <f aca="false">B81/22601</f>
        <v>0.0628733241891952</v>
      </c>
      <c r="F81" s="2" t="n">
        <f aca="false">C81/22601</f>
        <v>0.00699084111322508</v>
      </c>
      <c r="G81" s="2" t="n">
        <f aca="false">F81+E81</f>
        <v>0.0698641653024203</v>
      </c>
      <c r="H81" s="33" t="s">
        <v>69</v>
      </c>
      <c r="I81" s="3" t="n">
        <v>4</v>
      </c>
      <c r="J81" s="3" t="n">
        <v>3</v>
      </c>
      <c r="K81" s="43" t="s">
        <v>26</v>
      </c>
      <c r="M81" s="3" t="n">
        <v>1.5</v>
      </c>
      <c r="N81" s="17" t="n">
        <v>3</v>
      </c>
      <c r="O81" s="19" t="n">
        <v>1</v>
      </c>
      <c r="P81" s="19" t="n">
        <v>2</v>
      </c>
      <c r="Q81" s="19" t="n">
        <v>0</v>
      </c>
      <c r="R81" s="20" t="n">
        <f aca="false">P81+N81</f>
        <v>5</v>
      </c>
      <c r="S81" s="21" t="n">
        <f aca="false">Q81+O81</f>
        <v>1</v>
      </c>
      <c r="T81" s="42"/>
      <c r="X81" s="20"/>
      <c r="Y81" s="21"/>
    </row>
  </sheetData>
  <mergeCells count="2">
    <mergeCell ref="N1:S1"/>
    <mergeCell ref="T1:Y1"/>
  </mergeCells>
  <printOptions headings="false" gridLines="tru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5.3.1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3T15:48:17Z</dcterms:created>
  <dc:creator/>
  <dc:description/>
  <dc:language>de-DE</dc:language>
  <cp:lastModifiedBy>Felix Steinbeck</cp:lastModifiedBy>
  <dcterms:modified xsi:type="dcterms:W3CDTF">2017-04-20T13:24:37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